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Data1" sheetId="1" r:id="rId1"/>
    <sheet name="Data2" sheetId="6" r:id="rId2"/>
    <sheet name="Data3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6" i="7" l="1"/>
  <c r="Q16" i="7"/>
  <c r="P16" i="7"/>
  <c r="O16" i="7"/>
  <c r="N16" i="7"/>
  <c r="M16" i="7"/>
  <c r="L16" i="7"/>
  <c r="K16" i="7"/>
  <c r="J16" i="7"/>
  <c r="I16" i="7"/>
  <c r="R15" i="7"/>
  <c r="Q15" i="7"/>
  <c r="P15" i="7"/>
  <c r="O15" i="7"/>
  <c r="N15" i="7"/>
  <c r="M15" i="7"/>
  <c r="L15" i="7"/>
  <c r="K15" i="7"/>
  <c r="J15" i="7"/>
  <c r="I15" i="7"/>
  <c r="R14" i="7"/>
  <c r="Q14" i="7"/>
  <c r="P14" i="7"/>
  <c r="O14" i="7"/>
  <c r="N14" i="7"/>
  <c r="M14" i="7"/>
  <c r="L14" i="7"/>
  <c r="K14" i="7"/>
  <c r="J14" i="7"/>
  <c r="I14" i="7"/>
  <c r="R13" i="7"/>
  <c r="Q13" i="7"/>
  <c r="P13" i="7"/>
  <c r="O13" i="7"/>
  <c r="N13" i="7"/>
  <c r="M13" i="7"/>
  <c r="L13" i="7"/>
  <c r="K13" i="7"/>
  <c r="J13" i="7"/>
  <c r="I13" i="7"/>
  <c r="R12" i="7"/>
  <c r="Q12" i="7"/>
  <c r="P12" i="7"/>
  <c r="O12" i="7"/>
  <c r="N12" i="7"/>
  <c r="M12" i="7"/>
  <c r="L12" i="7"/>
  <c r="K12" i="7"/>
  <c r="J12" i="7"/>
  <c r="I12" i="7"/>
  <c r="R11" i="7"/>
  <c r="Q11" i="7"/>
  <c r="P11" i="7"/>
  <c r="O11" i="7"/>
  <c r="N11" i="7"/>
  <c r="M11" i="7"/>
  <c r="L11" i="7"/>
  <c r="K11" i="7"/>
  <c r="J11" i="7"/>
  <c r="I11" i="7"/>
  <c r="R8" i="7"/>
  <c r="Q8" i="7"/>
  <c r="P8" i="7"/>
  <c r="O8" i="7"/>
  <c r="N8" i="7"/>
  <c r="M8" i="7"/>
  <c r="L8" i="7"/>
  <c r="K8" i="7"/>
  <c r="J8" i="7"/>
  <c r="I8" i="7"/>
  <c r="R7" i="7"/>
  <c r="Q7" i="7"/>
  <c r="P7" i="7"/>
  <c r="O7" i="7"/>
  <c r="N7" i="7"/>
  <c r="M7" i="7"/>
  <c r="L7" i="7"/>
  <c r="K7" i="7"/>
  <c r="J7" i="7"/>
  <c r="I7" i="7"/>
  <c r="R6" i="7"/>
  <c r="Q6" i="7"/>
  <c r="P6" i="7"/>
  <c r="O6" i="7"/>
  <c r="N6" i="7"/>
  <c r="M6" i="7"/>
  <c r="L6" i="7"/>
  <c r="K6" i="7"/>
  <c r="J6" i="7"/>
  <c r="I6" i="7"/>
  <c r="R5" i="7"/>
  <c r="Q5" i="7"/>
  <c r="P5" i="7"/>
  <c r="O5" i="7"/>
  <c r="N5" i="7"/>
  <c r="M5" i="7"/>
  <c r="L5" i="7"/>
  <c r="K5" i="7"/>
  <c r="J5" i="7"/>
  <c r="I5" i="7"/>
  <c r="R4" i="7"/>
  <c r="Q4" i="7"/>
  <c r="P4" i="7"/>
  <c r="O4" i="7"/>
  <c r="N4" i="7"/>
  <c r="M4" i="7"/>
  <c r="L4" i="7"/>
  <c r="K4" i="7"/>
  <c r="J4" i="7"/>
  <c r="I4" i="7"/>
  <c r="R3" i="7"/>
  <c r="Q3" i="7"/>
  <c r="P3" i="7"/>
  <c r="O3" i="7"/>
  <c r="N3" i="7"/>
  <c r="M3" i="7"/>
  <c r="L3" i="7"/>
  <c r="K3" i="7"/>
  <c r="J3" i="7"/>
  <c r="I3" i="7"/>
</calcChain>
</file>

<file path=xl/sharedStrings.xml><?xml version="1.0" encoding="utf-8"?>
<sst xmlns="http://schemas.openxmlformats.org/spreadsheetml/2006/main" count="189" uniqueCount="74">
  <si>
    <t>PE</t>
  </si>
  <si>
    <t>PE</t>
    <phoneticPr fontId="1" type="noConversion"/>
  </si>
  <si>
    <t>PS</t>
  </si>
  <si>
    <t>PS</t>
    <phoneticPr fontId="1" type="noConversion"/>
  </si>
  <si>
    <t>PP</t>
  </si>
  <si>
    <t>PP</t>
    <phoneticPr fontId="1" type="noConversion"/>
  </si>
  <si>
    <t>PVC</t>
  </si>
  <si>
    <t>PVC</t>
    <phoneticPr fontId="1" type="noConversion"/>
  </si>
  <si>
    <t>Water</t>
  </si>
  <si>
    <t>Water</t>
    <phoneticPr fontId="1" type="noConversion"/>
  </si>
  <si>
    <t>C-D</t>
    <phoneticPr fontId="1" type="noConversion"/>
  </si>
  <si>
    <t>Lipid/fatty acid</t>
    <phoneticPr fontId="1" type="noConversion"/>
  </si>
  <si>
    <t>PS</t>
    <phoneticPr fontId="1" type="noConversion"/>
  </si>
  <si>
    <t>PN</t>
    <phoneticPr fontId="1" type="noConversion"/>
  </si>
  <si>
    <t>eNDA</t>
    <phoneticPr fontId="1" type="noConversion"/>
  </si>
  <si>
    <t>c-di-GMP</t>
    <phoneticPr fontId="1" type="noConversion"/>
  </si>
  <si>
    <t xml:space="preserve">DR </t>
    <phoneticPr fontId="1" type="noConversion"/>
  </si>
  <si>
    <t>Percentage</t>
    <phoneticPr fontId="1" type="noConversion"/>
  </si>
  <si>
    <t>N2O</t>
    <phoneticPr fontId="1" type="noConversion"/>
  </si>
  <si>
    <t>anoxic -N2O</t>
  </si>
  <si>
    <t>hypoxic</t>
  </si>
  <si>
    <t>P</t>
  </si>
  <si>
    <t>W</t>
  </si>
  <si>
    <t>ATU</t>
  </si>
  <si>
    <t>—ATU</t>
  </si>
  <si>
    <t>α diversity</t>
    <phoneticPr fontId="1" type="noConversion"/>
  </si>
  <si>
    <t>bnirS</t>
    <phoneticPr fontId="1" type="noConversion"/>
  </si>
  <si>
    <t>shannon</t>
  </si>
  <si>
    <t>simpson</t>
  </si>
  <si>
    <t>ace</t>
  </si>
  <si>
    <t>chao</t>
  </si>
  <si>
    <t>coverage</t>
  </si>
  <si>
    <t>bnirS</t>
    <phoneticPr fontId="1" type="noConversion"/>
  </si>
  <si>
    <t>PE</t>
    <phoneticPr fontId="1" type="noConversion"/>
  </si>
  <si>
    <t>PS</t>
    <phoneticPr fontId="1" type="noConversion"/>
  </si>
  <si>
    <t>PP</t>
    <phoneticPr fontId="1" type="noConversion"/>
  </si>
  <si>
    <t>PVC</t>
    <phoneticPr fontId="1" type="noConversion"/>
  </si>
  <si>
    <t>Water</t>
    <phoneticPr fontId="1" type="noConversion"/>
  </si>
  <si>
    <t>Ini.W.</t>
    <phoneticPr fontId="1" type="noConversion"/>
  </si>
  <si>
    <t>PP</t>
    <phoneticPr fontId="1" type="noConversion"/>
  </si>
  <si>
    <t>bnirK</t>
    <phoneticPr fontId="1" type="noConversion"/>
  </si>
  <si>
    <t>PVC</t>
    <phoneticPr fontId="1" type="noConversion"/>
  </si>
  <si>
    <t>PP</t>
    <phoneticPr fontId="1" type="noConversion"/>
  </si>
  <si>
    <t>Water</t>
    <phoneticPr fontId="1" type="noConversion"/>
  </si>
  <si>
    <t>Ini.W.</t>
    <phoneticPr fontId="1" type="noConversion"/>
  </si>
  <si>
    <t>fnirK</t>
    <phoneticPr fontId="1" type="noConversion"/>
  </si>
  <si>
    <t>PE</t>
    <phoneticPr fontId="1" type="noConversion"/>
  </si>
  <si>
    <t>Ini.W.</t>
    <phoneticPr fontId="1" type="noConversion"/>
  </si>
  <si>
    <t>PE</t>
    <phoneticPr fontId="1" type="noConversion"/>
  </si>
  <si>
    <t>fnirK</t>
  </si>
  <si>
    <t>Ini.W.</t>
  </si>
  <si>
    <t>fnirK</t>
    <phoneticPr fontId="1" type="noConversion"/>
  </si>
  <si>
    <t>BD</t>
  </si>
  <si>
    <t>FD</t>
  </si>
  <si>
    <t>CD</t>
  </si>
  <si>
    <t>18O</t>
  </si>
  <si>
    <t>SP</t>
  </si>
  <si>
    <t>PE-18</t>
  </si>
  <si>
    <t>PE-SP</t>
  </si>
  <si>
    <t>PS-18</t>
  </si>
  <si>
    <t>PS-SP</t>
  </si>
  <si>
    <t>PP-18</t>
  </si>
  <si>
    <t>PP-SP</t>
  </si>
  <si>
    <t>PVC-18</t>
  </si>
  <si>
    <t>PVC-SP</t>
  </si>
  <si>
    <t>W-18</t>
  </si>
  <si>
    <t>W-SP</t>
  </si>
  <si>
    <t>Plastisphere</t>
  </si>
  <si>
    <t>Bulk water</t>
  </si>
  <si>
    <t>bnirS</t>
  </si>
  <si>
    <t>bnirK</t>
  </si>
  <si>
    <t>nirS-PE</t>
  </si>
  <si>
    <t>nirK-PE</t>
  </si>
  <si>
    <t>fnirK-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70C0"/>
      <name val="Calibri"/>
      <family val="2"/>
    </font>
    <font>
      <b/>
      <sz val="10"/>
      <color theme="1"/>
      <name val="Calibri"/>
      <family val="2"/>
    </font>
    <font>
      <sz val="9"/>
      <color rgb="FF000000"/>
      <name val="Calibri"/>
      <family val="2"/>
    </font>
    <font>
      <b/>
      <sz val="16"/>
      <color rgb="FF0070C0"/>
      <name val="Calibri"/>
      <family val="2"/>
    </font>
    <font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1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D71"/>
  <sheetViews>
    <sheetView topLeftCell="A46" workbookViewId="0">
      <selection activeCell="H2" sqref="H2"/>
    </sheetView>
  </sheetViews>
  <sheetFormatPr defaultRowHeight="14.25" x14ac:dyDescent="0.2"/>
  <sheetData>
    <row r="1" spans="1:420" ht="15" x14ac:dyDescent="0.25">
      <c r="A1" s="2" t="s">
        <v>10</v>
      </c>
      <c r="B1" s="3"/>
      <c r="C1" s="3"/>
      <c r="D1" s="3"/>
      <c r="E1" s="3"/>
      <c r="F1" s="1" t="s">
        <v>11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</row>
    <row r="2" spans="1:420" ht="15" x14ac:dyDescent="0.25">
      <c r="A2" s="2" t="s">
        <v>1</v>
      </c>
      <c r="B2" s="2" t="s">
        <v>3</v>
      </c>
      <c r="C2" s="2" t="s">
        <v>5</v>
      </c>
      <c r="D2" s="2" t="s">
        <v>7</v>
      </c>
      <c r="E2" s="2" t="s">
        <v>9</v>
      </c>
      <c r="F2" s="2" t="s">
        <v>1</v>
      </c>
      <c r="G2" s="2" t="s">
        <v>3</v>
      </c>
      <c r="H2" s="2" t="s">
        <v>5</v>
      </c>
      <c r="I2" s="2" t="s">
        <v>7</v>
      </c>
      <c r="J2" s="2" t="s">
        <v>9</v>
      </c>
      <c r="K2" s="2" t="s">
        <v>1</v>
      </c>
      <c r="L2" s="2" t="s">
        <v>3</v>
      </c>
      <c r="M2" s="2" t="s">
        <v>5</v>
      </c>
      <c r="N2" s="2" t="s">
        <v>7</v>
      </c>
      <c r="O2" s="2" t="s">
        <v>9</v>
      </c>
      <c r="P2" s="2" t="s">
        <v>1</v>
      </c>
      <c r="Q2" s="2" t="s">
        <v>3</v>
      </c>
      <c r="R2" s="2" t="s">
        <v>5</v>
      </c>
      <c r="S2" s="2" t="s">
        <v>7</v>
      </c>
      <c r="T2" s="2" t="s">
        <v>9</v>
      </c>
      <c r="U2" s="2" t="s">
        <v>1</v>
      </c>
      <c r="V2" s="2" t="s">
        <v>3</v>
      </c>
      <c r="W2" s="2" t="s">
        <v>5</v>
      </c>
      <c r="X2" s="2" t="s">
        <v>7</v>
      </c>
      <c r="Y2" s="2" t="s">
        <v>9</v>
      </c>
      <c r="Z2" s="2" t="s">
        <v>1</v>
      </c>
      <c r="AA2" s="2" t="s">
        <v>3</v>
      </c>
      <c r="AB2" s="2" t="s">
        <v>5</v>
      </c>
      <c r="AC2" s="2" t="s">
        <v>7</v>
      </c>
      <c r="AD2" s="2" t="s">
        <v>9</v>
      </c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</row>
    <row r="3" spans="1:420" ht="15" x14ac:dyDescent="0.25">
      <c r="A3" s="1">
        <v>0.27900999999999998</v>
      </c>
      <c r="B3" s="1">
        <v>0.20155999999999999</v>
      </c>
      <c r="C3" s="1">
        <v>0.10638</v>
      </c>
      <c r="D3" s="1">
        <v>0.10667</v>
      </c>
      <c r="E3" s="1">
        <v>5.6329999999999998E-2</v>
      </c>
      <c r="F3" s="1">
        <v>0.42884</v>
      </c>
      <c r="G3" s="1">
        <v>0.85236999999999996</v>
      </c>
      <c r="H3" s="1">
        <v>0.68133999999999995</v>
      </c>
      <c r="I3" s="1">
        <v>2.03851</v>
      </c>
      <c r="J3" s="1">
        <v>0.60633999999999999</v>
      </c>
      <c r="K3" s="1">
        <v>0.54820000000000002</v>
      </c>
      <c r="L3" s="1">
        <v>0.29892000000000002</v>
      </c>
      <c r="M3" s="1">
        <v>0.73082999999999998</v>
      </c>
      <c r="N3" s="1">
        <v>1.469E-2</v>
      </c>
      <c r="O3" s="1">
        <v>1.36778</v>
      </c>
      <c r="P3" s="1">
        <v>0.20250000000000001</v>
      </c>
      <c r="Q3" s="1">
        <v>0.47097</v>
      </c>
      <c r="R3" s="1">
        <v>0.96067000000000002</v>
      </c>
      <c r="S3" s="1">
        <v>0.47619</v>
      </c>
      <c r="T3" s="1">
        <v>1.1994199999999999</v>
      </c>
      <c r="U3" s="1">
        <v>0.37236999999999998</v>
      </c>
      <c r="V3" s="1">
        <v>0.32441999999999999</v>
      </c>
      <c r="W3" s="1">
        <v>0.68037000000000003</v>
      </c>
      <c r="X3" s="1">
        <v>0.71431999999999995</v>
      </c>
      <c r="Y3" s="1">
        <v>2.0098799999999999</v>
      </c>
      <c r="Z3" s="1">
        <v>2.7459899999999999</v>
      </c>
      <c r="AA3" s="1">
        <v>4.9489999999999999E-2</v>
      </c>
      <c r="AB3" s="1">
        <v>0.21018999999999999</v>
      </c>
      <c r="AC3" s="1">
        <v>6.028E-2</v>
      </c>
      <c r="AD3" s="1">
        <v>0.48338999999999999</v>
      </c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</row>
    <row r="4" spans="1:420" ht="15" x14ac:dyDescent="0.25">
      <c r="A4" s="1">
        <v>0.28582999999999997</v>
      </c>
      <c r="B4" s="1">
        <v>0.31951000000000002</v>
      </c>
      <c r="C4" s="1">
        <v>0.22722999999999999</v>
      </c>
      <c r="D4" s="1">
        <v>0.28522999999999998</v>
      </c>
      <c r="E4" s="1">
        <v>5.4640000000000001E-2</v>
      </c>
      <c r="F4" s="1">
        <v>9.8140000000000005E-2</v>
      </c>
      <c r="G4" s="1">
        <v>0.21487999999999999</v>
      </c>
      <c r="H4" s="1">
        <v>0.71296999999999999</v>
      </c>
      <c r="I4" s="1">
        <v>1.2539499999999999</v>
      </c>
      <c r="J4" s="1">
        <v>0.58994999999999997</v>
      </c>
      <c r="K4" s="1">
        <v>0.47204000000000002</v>
      </c>
      <c r="L4" s="1">
        <v>0.49881999999999999</v>
      </c>
      <c r="M4" s="1">
        <v>0.27761999999999998</v>
      </c>
      <c r="N4" s="1">
        <v>0.55881000000000003</v>
      </c>
      <c r="O4" s="1">
        <v>1.27373</v>
      </c>
      <c r="P4" s="1">
        <v>0.27676000000000001</v>
      </c>
      <c r="Q4" s="1">
        <v>0.38457000000000002</v>
      </c>
      <c r="R4" s="1">
        <v>0.39928000000000002</v>
      </c>
      <c r="S4" s="1">
        <v>0.44640000000000002</v>
      </c>
      <c r="T4" s="1">
        <v>1.1178300000000001</v>
      </c>
      <c r="U4" s="1">
        <v>0.39645000000000002</v>
      </c>
      <c r="V4" s="1">
        <v>0.43872</v>
      </c>
      <c r="W4" s="1">
        <v>0.40508</v>
      </c>
      <c r="X4" s="1">
        <v>0.54434000000000005</v>
      </c>
      <c r="Y4" s="1">
        <v>2.40002</v>
      </c>
      <c r="Z4" s="1">
        <v>1.6315900000000001</v>
      </c>
      <c r="AA4" s="1">
        <v>1.4958</v>
      </c>
      <c r="AB4" s="1">
        <v>0.35132000000000002</v>
      </c>
      <c r="AC4" s="1">
        <v>0.99214000000000002</v>
      </c>
      <c r="AD4" s="1">
        <v>0.38779999999999998</v>
      </c>
    </row>
    <row r="5" spans="1:420" ht="15" x14ac:dyDescent="0.25">
      <c r="A5" s="1">
        <v>0.33493000000000001</v>
      </c>
      <c r="B5" s="1">
        <v>4.0210000000000003E-2</v>
      </c>
      <c r="C5" s="1">
        <v>0.16949</v>
      </c>
      <c r="D5" s="1">
        <v>0.33513999999999999</v>
      </c>
      <c r="E5" s="1">
        <v>8.1519999999999995E-2</v>
      </c>
      <c r="F5" s="1">
        <v>0.14277000000000001</v>
      </c>
      <c r="G5" s="1">
        <v>0.61153000000000002</v>
      </c>
      <c r="H5" s="1">
        <v>0.68388000000000004</v>
      </c>
      <c r="I5" s="1">
        <v>2.2623199999999999</v>
      </c>
      <c r="J5" s="1">
        <v>0.51812000000000002</v>
      </c>
      <c r="K5" s="1">
        <v>0.57848999999999995</v>
      </c>
      <c r="L5" s="1">
        <v>0.10122</v>
      </c>
      <c r="M5" s="1">
        <v>0.10986</v>
      </c>
      <c r="N5" s="1">
        <v>0.34709000000000001</v>
      </c>
      <c r="O5" s="1">
        <v>1.2026699999999999</v>
      </c>
      <c r="P5" s="1">
        <v>0.39354</v>
      </c>
      <c r="Q5" s="1">
        <v>0.22839000000000001</v>
      </c>
      <c r="R5" s="1">
        <v>0.42957000000000001</v>
      </c>
      <c r="S5" s="1">
        <v>0.43041000000000001</v>
      </c>
      <c r="T5" s="1">
        <v>1.0025900000000001</v>
      </c>
      <c r="U5" s="1">
        <v>0.41205000000000003</v>
      </c>
      <c r="V5" s="1">
        <v>1.1328100000000001</v>
      </c>
      <c r="W5" s="1">
        <v>0.31029000000000001</v>
      </c>
      <c r="X5" s="1">
        <v>0.44239000000000001</v>
      </c>
      <c r="Y5" s="1">
        <v>2.00495</v>
      </c>
      <c r="Z5" s="1">
        <v>1.9505999999999999</v>
      </c>
      <c r="AA5" s="1">
        <v>0.34505000000000002</v>
      </c>
      <c r="AB5" s="1">
        <v>0.31161</v>
      </c>
      <c r="AC5" s="1">
        <v>0.97441</v>
      </c>
      <c r="AD5" s="1">
        <v>0.49349999999999999</v>
      </c>
    </row>
    <row r="6" spans="1:420" ht="15" x14ac:dyDescent="0.25">
      <c r="A6" s="1">
        <v>6.6790000000000002E-2</v>
      </c>
      <c r="B6" s="1">
        <v>0.20935000000000001</v>
      </c>
      <c r="C6" s="1">
        <v>0.21881999999999999</v>
      </c>
      <c r="D6" s="1">
        <v>0.30174000000000001</v>
      </c>
      <c r="E6" s="1">
        <v>9.1869999999999993E-2</v>
      </c>
      <c r="F6" s="1">
        <v>1.1397900000000001</v>
      </c>
      <c r="G6" s="1">
        <v>0.59580999999999995</v>
      </c>
      <c r="H6" s="1">
        <v>0.66385000000000005</v>
      </c>
      <c r="I6" s="1">
        <v>1.11734</v>
      </c>
      <c r="J6" s="1">
        <v>0.26425999999999999</v>
      </c>
      <c r="K6" s="1">
        <v>0.45661000000000002</v>
      </c>
      <c r="L6" s="1">
        <v>0.10764</v>
      </c>
      <c r="M6" s="1">
        <v>5.1229999999999998E-2</v>
      </c>
      <c r="N6" s="1">
        <v>0.72677000000000003</v>
      </c>
      <c r="O6" s="1">
        <v>0.91259999999999997</v>
      </c>
      <c r="P6" s="1">
        <v>0.66434000000000004</v>
      </c>
      <c r="Q6" s="1">
        <v>0.25385000000000002</v>
      </c>
      <c r="R6" s="1">
        <v>0.31688</v>
      </c>
      <c r="S6" s="1">
        <v>0.55654999999999999</v>
      </c>
      <c r="T6" s="1">
        <v>1.03942</v>
      </c>
      <c r="U6" s="1">
        <v>0.94360999999999995</v>
      </c>
      <c r="V6" s="1">
        <v>0.26558999999999999</v>
      </c>
      <c r="W6" s="1">
        <v>0.39200000000000002</v>
      </c>
      <c r="X6" s="1">
        <v>0.54532000000000003</v>
      </c>
      <c r="Y6" s="1">
        <v>1.5419</v>
      </c>
      <c r="Z6" s="1">
        <v>0.47543000000000002</v>
      </c>
      <c r="AA6" s="1">
        <v>0.31962000000000002</v>
      </c>
      <c r="AB6" s="1">
        <v>0.40732000000000002</v>
      </c>
      <c r="AC6" s="1">
        <v>1.7886299999999999</v>
      </c>
      <c r="AD6" s="1">
        <v>0.83004999999999995</v>
      </c>
    </row>
    <row r="7" spans="1:420" ht="15" x14ac:dyDescent="0.25">
      <c r="A7" s="1">
        <v>0.12298000000000001</v>
      </c>
      <c r="B7" s="1">
        <v>0.19516</v>
      </c>
      <c r="C7" s="1">
        <v>0.16077</v>
      </c>
      <c r="D7" s="1">
        <v>0.28006999999999999</v>
      </c>
      <c r="E7" s="1">
        <v>0.21556</v>
      </c>
      <c r="F7" s="1">
        <v>1.2314700000000001</v>
      </c>
      <c r="G7" s="1">
        <v>0.50266</v>
      </c>
      <c r="H7" s="1">
        <v>0.41829</v>
      </c>
      <c r="I7" s="1">
        <v>0.83035000000000003</v>
      </c>
      <c r="J7" s="1">
        <v>0.45550000000000002</v>
      </c>
      <c r="K7" s="1">
        <v>0.10299</v>
      </c>
      <c r="L7" s="1">
        <v>0.25819999999999999</v>
      </c>
      <c r="M7" s="1">
        <v>9.0859999999999996E-2</v>
      </c>
      <c r="N7" s="1">
        <v>0.28591</v>
      </c>
      <c r="O7" s="1">
        <v>1.3197099999999999</v>
      </c>
      <c r="P7" s="1">
        <v>0.49003000000000002</v>
      </c>
      <c r="Q7" s="1">
        <v>0.71924999999999994</v>
      </c>
      <c r="R7" s="1">
        <v>0.32924999999999999</v>
      </c>
      <c r="S7" s="1">
        <v>0.31603999999999999</v>
      </c>
      <c r="T7" s="1">
        <v>0.90600000000000003</v>
      </c>
      <c r="U7" s="1">
        <v>0.71945000000000003</v>
      </c>
      <c r="V7" s="1">
        <v>0.71860000000000002</v>
      </c>
      <c r="W7" s="1">
        <v>0.19650000000000001</v>
      </c>
      <c r="X7" s="1">
        <v>0.72455000000000003</v>
      </c>
      <c r="Y7" s="1">
        <v>1.6415500000000001</v>
      </c>
      <c r="Z7" s="1">
        <v>0.49308000000000002</v>
      </c>
      <c r="AA7" s="1">
        <v>0.19892000000000001</v>
      </c>
      <c r="AB7" s="1">
        <v>0.45994000000000002</v>
      </c>
      <c r="AC7" s="1">
        <v>1.0363599999999999</v>
      </c>
      <c r="AD7" s="1">
        <v>1.0197099999999999</v>
      </c>
    </row>
    <row r="8" spans="1:420" ht="15" x14ac:dyDescent="0.25">
      <c r="A8" s="1">
        <v>0.26351000000000002</v>
      </c>
      <c r="B8" s="1">
        <v>0.14527000000000001</v>
      </c>
      <c r="C8" s="1">
        <v>0.13436000000000001</v>
      </c>
      <c r="D8" s="1">
        <v>0.29515000000000002</v>
      </c>
      <c r="E8" s="1">
        <v>6.164E-2</v>
      </c>
      <c r="F8" s="1">
        <v>0.50102999999999998</v>
      </c>
      <c r="G8" s="1">
        <v>0.76173999999999997</v>
      </c>
      <c r="H8" s="1">
        <v>0.42551</v>
      </c>
      <c r="I8" s="1">
        <v>0.96884000000000003</v>
      </c>
      <c r="J8" s="1">
        <v>0.25498999999999999</v>
      </c>
      <c r="K8" s="1">
        <v>2.3019999999999999E-2</v>
      </c>
      <c r="L8" s="1">
        <v>9.7540000000000002E-2</v>
      </c>
      <c r="M8" s="1">
        <v>0.17841000000000001</v>
      </c>
      <c r="N8" s="1">
        <v>0.70852000000000004</v>
      </c>
      <c r="O8" s="1">
        <v>1.21455</v>
      </c>
      <c r="P8" s="1">
        <v>0.25789000000000001</v>
      </c>
      <c r="Q8" s="1">
        <v>0.24334</v>
      </c>
      <c r="R8" s="1">
        <v>0.51015999999999995</v>
      </c>
      <c r="S8" s="1">
        <v>0.55669000000000002</v>
      </c>
      <c r="T8" s="1">
        <v>1.1653500000000001</v>
      </c>
      <c r="U8" s="1">
        <v>0.38801000000000002</v>
      </c>
      <c r="V8" s="1">
        <v>0.44764999999999999</v>
      </c>
      <c r="W8" s="1">
        <v>0.30098000000000003</v>
      </c>
      <c r="X8" s="1">
        <v>0.51802999999999999</v>
      </c>
      <c r="Y8" s="1">
        <v>1.82833</v>
      </c>
      <c r="Z8" s="1">
        <v>0.88954999999999995</v>
      </c>
      <c r="AA8" s="1">
        <v>0.21801999999999999</v>
      </c>
      <c r="AB8" s="1">
        <v>0.27057999999999999</v>
      </c>
      <c r="AC8" s="1">
        <v>1.8028200000000001</v>
      </c>
      <c r="AD8" s="1">
        <v>7.2459999999999997E-2</v>
      </c>
    </row>
    <row r="9" spans="1:420" ht="15" x14ac:dyDescent="0.25">
      <c r="A9" s="1">
        <v>0.29994999999999999</v>
      </c>
      <c r="B9" s="1">
        <v>7.7259999999999995E-2</v>
      </c>
      <c r="C9" s="1">
        <v>8.8980000000000004E-2</v>
      </c>
      <c r="D9" s="1">
        <v>0.25823000000000002</v>
      </c>
      <c r="E9" s="1">
        <v>2.8469999999999999E-2</v>
      </c>
      <c r="F9" s="1">
        <v>0.38901999999999998</v>
      </c>
      <c r="G9" s="1">
        <v>0.51934999999999998</v>
      </c>
      <c r="H9" s="1">
        <v>0.38371</v>
      </c>
      <c r="I9" s="1">
        <v>1.0222199999999999</v>
      </c>
      <c r="J9" s="1">
        <v>0.58699000000000001</v>
      </c>
      <c r="K9" s="1">
        <v>0.21523999999999999</v>
      </c>
      <c r="L9" s="1">
        <v>0.12509000000000001</v>
      </c>
      <c r="M9" s="1">
        <v>0.22353000000000001</v>
      </c>
      <c r="N9" s="1">
        <v>0.46368999999999999</v>
      </c>
      <c r="O9" s="1">
        <v>1.39005</v>
      </c>
      <c r="P9" s="1">
        <v>0.69210000000000005</v>
      </c>
      <c r="Q9" s="1">
        <v>0.29158000000000001</v>
      </c>
      <c r="R9" s="1">
        <v>0.43794</v>
      </c>
      <c r="S9" s="1">
        <v>0.43548999999999999</v>
      </c>
      <c r="T9" s="1">
        <v>1.2730399999999999</v>
      </c>
      <c r="U9" s="1">
        <v>0.26440000000000002</v>
      </c>
      <c r="V9" s="1">
        <v>0.92381000000000002</v>
      </c>
      <c r="W9" s="1">
        <v>0.56686000000000003</v>
      </c>
      <c r="X9" s="1">
        <v>0.42299999999999999</v>
      </c>
      <c r="Y9" s="1">
        <v>2.1901700000000002</v>
      </c>
      <c r="Z9" s="1">
        <v>1.3001</v>
      </c>
      <c r="AA9" s="1">
        <v>0.17507</v>
      </c>
      <c r="AB9" s="1">
        <v>0.52393000000000001</v>
      </c>
      <c r="AC9" s="1">
        <v>1.5051699999999999</v>
      </c>
      <c r="AD9" s="1">
        <v>8.4169999999999995E-2</v>
      </c>
    </row>
    <row r="10" spans="1:420" ht="15" x14ac:dyDescent="0.25">
      <c r="A10" s="1">
        <v>0.23443</v>
      </c>
      <c r="B10" s="1">
        <v>0.29668</v>
      </c>
      <c r="C10" s="1">
        <v>0.20324</v>
      </c>
      <c r="D10" s="1">
        <v>0.20777000000000001</v>
      </c>
      <c r="E10" s="1">
        <v>1.474E-2</v>
      </c>
      <c r="F10" s="1">
        <v>0.9385</v>
      </c>
      <c r="G10" s="1">
        <v>1.2896700000000001</v>
      </c>
      <c r="H10" s="1">
        <v>0.71172999999999997</v>
      </c>
      <c r="I10" s="1">
        <v>1.60487</v>
      </c>
      <c r="J10" s="1">
        <v>0.62846000000000002</v>
      </c>
      <c r="K10" s="1">
        <v>0.48724000000000001</v>
      </c>
      <c r="L10" s="1">
        <v>0.32534999999999997</v>
      </c>
      <c r="M10" s="1">
        <v>0.13186</v>
      </c>
      <c r="N10" s="1">
        <v>2.981E-2</v>
      </c>
      <c r="O10" s="1">
        <v>1.84124</v>
      </c>
      <c r="P10" s="1">
        <v>0.54622000000000004</v>
      </c>
      <c r="Q10" s="1">
        <v>0.48923</v>
      </c>
      <c r="R10" s="1">
        <v>0.58198000000000005</v>
      </c>
      <c r="S10" s="1">
        <v>0.30392999999999998</v>
      </c>
      <c r="T10" s="1">
        <v>1.4256899999999999</v>
      </c>
      <c r="U10" s="1">
        <v>0.81921999999999995</v>
      </c>
      <c r="V10" s="1">
        <v>0.33106000000000002</v>
      </c>
      <c r="W10" s="1">
        <v>0.65771000000000002</v>
      </c>
      <c r="X10" s="1">
        <v>0.23577000000000001</v>
      </c>
      <c r="Y10" s="1">
        <v>2.5021599999999999</v>
      </c>
      <c r="Z10" s="1">
        <v>0.98370000000000002</v>
      </c>
      <c r="AA10" s="1">
        <v>0.33977000000000002</v>
      </c>
      <c r="AB10" s="1">
        <v>0.38339000000000001</v>
      </c>
      <c r="AC10" s="1">
        <v>1.1823399999999999</v>
      </c>
      <c r="AD10" s="1">
        <v>5.7729999999999997E-2</v>
      </c>
    </row>
    <row r="11" spans="1:420" ht="15" x14ac:dyDescent="0.25">
      <c r="A11" s="1">
        <v>3.6409999999999998E-2</v>
      </c>
      <c r="B11" s="1">
        <v>4.1880000000000001E-2</v>
      </c>
      <c r="C11" s="1">
        <v>0.16153999999999999</v>
      </c>
      <c r="D11" s="1">
        <v>0.16325999999999999</v>
      </c>
      <c r="E11" s="1">
        <v>6.0839999999999998E-2</v>
      </c>
      <c r="F11" s="1">
        <v>0.94286000000000003</v>
      </c>
      <c r="G11" s="1">
        <v>0.80554000000000003</v>
      </c>
      <c r="H11" s="1">
        <v>0.51607999999999998</v>
      </c>
      <c r="I11" s="1">
        <v>2.1322000000000001</v>
      </c>
      <c r="J11" s="1">
        <v>0.44707999999999998</v>
      </c>
      <c r="K11" s="1">
        <v>0.17474000000000001</v>
      </c>
      <c r="L11" s="1">
        <v>7.7249999999999999E-2</v>
      </c>
      <c r="M11" s="1">
        <v>0.15662999999999999</v>
      </c>
      <c r="N11" s="1">
        <v>0.18351999999999999</v>
      </c>
      <c r="O11" s="1">
        <v>0.73799999999999999</v>
      </c>
      <c r="P11" s="1">
        <v>0.41565999999999997</v>
      </c>
      <c r="Q11" s="1">
        <v>0.27500000000000002</v>
      </c>
      <c r="R11" s="1">
        <v>0.56344000000000005</v>
      </c>
      <c r="S11" s="1">
        <v>0.48798999999999998</v>
      </c>
      <c r="T11" s="1">
        <v>0.79532000000000003</v>
      </c>
      <c r="U11" s="1">
        <v>0.98487000000000002</v>
      </c>
      <c r="V11" s="1">
        <v>1.2711600000000001</v>
      </c>
      <c r="W11" s="1">
        <v>0.30630000000000002</v>
      </c>
      <c r="X11" s="1">
        <v>0.90620999999999996</v>
      </c>
      <c r="Y11" s="1">
        <v>1.2679499999999999</v>
      </c>
      <c r="Z11" s="1">
        <v>0.28233999999999998</v>
      </c>
      <c r="AA11" s="1">
        <v>0.18901000000000001</v>
      </c>
      <c r="AB11" s="1">
        <v>0.23405999999999999</v>
      </c>
      <c r="AC11" s="1">
        <v>0.11404</v>
      </c>
      <c r="AD11" s="1">
        <v>0.30890000000000001</v>
      </c>
    </row>
    <row r="12" spans="1:420" ht="15" x14ac:dyDescent="0.25">
      <c r="A12" s="1">
        <v>0.25180999999999998</v>
      </c>
      <c r="B12" s="1">
        <v>0.30377999999999999</v>
      </c>
      <c r="C12" s="1">
        <v>0.19311</v>
      </c>
      <c r="D12" s="1">
        <v>0.14208000000000001</v>
      </c>
      <c r="E12" s="1">
        <v>8.3940000000000001E-2</v>
      </c>
      <c r="F12" s="1">
        <v>0.80654000000000003</v>
      </c>
      <c r="G12" s="1">
        <v>0.31330000000000002</v>
      </c>
      <c r="H12" s="1">
        <v>0.69694999999999996</v>
      </c>
      <c r="I12" s="1">
        <v>2.6669800000000001</v>
      </c>
      <c r="J12" s="1">
        <v>0.45451999999999998</v>
      </c>
      <c r="K12" s="1">
        <v>0.44940000000000002</v>
      </c>
      <c r="L12" s="1">
        <v>0.25686999999999999</v>
      </c>
      <c r="M12" s="1">
        <v>5.824E-2</v>
      </c>
      <c r="N12" s="1">
        <v>0.30937999999999999</v>
      </c>
      <c r="O12" s="1">
        <v>1.07639</v>
      </c>
      <c r="P12" s="1">
        <v>0.41959000000000002</v>
      </c>
      <c r="Q12" s="1">
        <v>0.40738999999999997</v>
      </c>
      <c r="R12" s="1">
        <v>0.29424</v>
      </c>
      <c r="S12" s="1">
        <v>0.65666999999999998</v>
      </c>
      <c r="T12" s="1">
        <v>1.0275799999999999</v>
      </c>
      <c r="U12" s="1">
        <v>0.50956999999999997</v>
      </c>
      <c r="V12" s="1">
        <v>0.54586000000000001</v>
      </c>
      <c r="W12" s="1">
        <v>0.39265</v>
      </c>
      <c r="X12" s="1">
        <v>0.51197000000000004</v>
      </c>
      <c r="Y12" s="1">
        <v>1.6176299999999999</v>
      </c>
      <c r="Z12" s="1">
        <v>1.5142199999999999</v>
      </c>
      <c r="AA12" s="1">
        <v>1.0083</v>
      </c>
      <c r="AB12" s="1">
        <v>0.28967999999999999</v>
      </c>
      <c r="AC12" s="1">
        <v>3.3910000000000003E-2</v>
      </c>
      <c r="AD12" s="1">
        <v>0.13768</v>
      </c>
    </row>
    <row r="13" spans="1:420" ht="15" x14ac:dyDescent="0.25">
      <c r="A13" s="1">
        <v>0.20824999999999999</v>
      </c>
      <c r="B13" s="1">
        <v>0.33413999999999999</v>
      </c>
      <c r="C13" s="1">
        <v>0.21707000000000001</v>
      </c>
      <c r="D13" s="1">
        <v>0.29052</v>
      </c>
      <c r="E13" s="1">
        <v>0.10196</v>
      </c>
      <c r="F13" s="1">
        <v>0.92344000000000004</v>
      </c>
      <c r="G13" s="1">
        <v>0.37325999999999998</v>
      </c>
      <c r="H13" s="1">
        <v>0.18132999999999999</v>
      </c>
      <c r="I13" s="1">
        <v>1.4574</v>
      </c>
      <c r="J13" s="1">
        <v>0.34393000000000001</v>
      </c>
      <c r="K13" s="1">
        <v>0.18189</v>
      </c>
      <c r="L13" s="1">
        <v>0.63258999999999999</v>
      </c>
      <c r="M13" s="1">
        <v>0.20405000000000001</v>
      </c>
      <c r="N13" s="1">
        <v>0.64527000000000001</v>
      </c>
      <c r="O13" s="1">
        <v>0.89983000000000002</v>
      </c>
      <c r="P13" s="1">
        <v>0.64607999999999999</v>
      </c>
      <c r="Q13" s="1">
        <v>0.53605999999999998</v>
      </c>
      <c r="R13" s="1">
        <v>0.34465000000000001</v>
      </c>
      <c r="S13" s="1">
        <v>0.60802</v>
      </c>
      <c r="T13" s="1">
        <v>0.80739000000000005</v>
      </c>
      <c r="U13" s="1">
        <v>0.44125999999999999</v>
      </c>
      <c r="V13" s="1">
        <v>0.57028000000000001</v>
      </c>
      <c r="W13" s="1">
        <v>0.68796999999999997</v>
      </c>
      <c r="X13" s="1">
        <v>0.77839000000000003</v>
      </c>
      <c r="Y13" s="1">
        <v>1.4317899999999999</v>
      </c>
      <c r="Z13" s="1">
        <v>0.52590000000000003</v>
      </c>
      <c r="AA13" s="1">
        <v>1.57735</v>
      </c>
      <c r="AB13" s="1">
        <v>0.42742000000000002</v>
      </c>
      <c r="AC13" s="1">
        <v>1.3244800000000001</v>
      </c>
      <c r="AD13" s="1">
        <v>0.51746000000000003</v>
      </c>
    </row>
    <row r="14" spans="1:420" ht="15" x14ac:dyDescent="0.25">
      <c r="A14" s="1">
        <v>0.13525999999999999</v>
      </c>
      <c r="B14" s="1">
        <v>0.32602999999999999</v>
      </c>
      <c r="C14" s="1">
        <v>0.12174</v>
      </c>
      <c r="D14" s="1">
        <v>6.2230000000000001E-2</v>
      </c>
      <c r="E14" s="1">
        <v>6.7019999999999996E-2</v>
      </c>
      <c r="F14" s="1">
        <v>0.63173000000000001</v>
      </c>
      <c r="G14" s="1">
        <v>0.60318000000000005</v>
      </c>
      <c r="H14" s="1">
        <v>0.17333000000000001</v>
      </c>
      <c r="I14" s="1">
        <v>0.79100000000000004</v>
      </c>
      <c r="J14" s="1">
        <v>0.47264</v>
      </c>
      <c r="K14" s="1">
        <v>7.596E-2</v>
      </c>
      <c r="L14" s="1">
        <v>0.49987999999999999</v>
      </c>
      <c r="M14" s="1">
        <v>0.18915999999999999</v>
      </c>
      <c r="N14" s="1">
        <v>0.43002000000000001</v>
      </c>
      <c r="O14" s="1">
        <v>1.2511699999999999</v>
      </c>
      <c r="P14" s="1">
        <v>0.51319999999999999</v>
      </c>
      <c r="Q14" s="1">
        <v>0.44159999999999999</v>
      </c>
      <c r="R14" s="1">
        <v>0.49114000000000002</v>
      </c>
      <c r="S14" s="1">
        <v>0.82913999999999999</v>
      </c>
      <c r="T14" s="1">
        <v>1.1501600000000001</v>
      </c>
      <c r="U14" s="1">
        <v>0.65400000000000003</v>
      </c>
      <c r="V14" s="1">
        <v>0.57116</v>
      </c>
      <c r="W14" s="1">
        <v>0.42413000000000001</v>
      </c>
      <c r="X14" s="1">
        <v>1.39625</v>
      </c>
      <c r="Y14" s="1">
        <v>1.7267999999999999</v>
      </c>
      <c r="Z14" s="1">
        <v>0.33531</v>
      </c>
      <c r="AA14" s="1">
        <v>1.3397600000000001</v>
      </c>
      <c r="AB14" s="1">
        <v>5.6329999999999998E-2</v>
      </c>
      <c r="AC14" s="1">
        <v>0.10353999999999999</v>
      </c>
      <c r="AD14" s="1">
        <v>0.15565000000000001</v>
      </c>
    </row>
    <row r="15" spans="1:420" ht="15" x14ac:dyDescent="0.25">
      <c r="A15" s="1">
        <v>0.21954000000000001</v>
      </c>
      <c r="B15" s="1">
        <v>0.12382</v>
      </c>
      <c r="C15" s="1">
        <v>6.5700000000000003E-3</v>
      </c>
      <c r="D15" s="1">
        <v>0.33481</v>
      </c>
      <c r="E15" s="1">
        <v>0.10943</v>
      </c>
      <c r="F15" s="1">
        <v>0.30029</v>
      </c>
      <c r="G15" s="1">
        <v>0.70182999999999995</v>
      </c>
      <c r="H15" s="1">
        <v>9.6000000000000002E-2</v>
      </c>
      <c r="I15" s="1">
        <v>0.41505999999999998</v>
      </c>
      <c r="J15" s="1">
        <v>0.43874000000000002</v>
      </c>
      <c r="K15" s="1">
        <v>0.41354000000000002</v>
      </c>
      <c r="L15" s="1">
        <v>3.2309999999999998E-2</v>
      </c>
      <c r="M15" s="1">
        <v>5.2819999999999999E-2</v>
      </c>
      <c r="N15" s="1">
        <v>0.66496999999999995</v>
      </c>
      <c r="O15" s="1">
        <v>0.70213999999999999</v>
      </c>
      <c r="P15" s="1">
        <v>0.37656000000000001</v>
      </c>
      <c r="Q15" s="1">
        <v>0.39224999999999999</v>
      </c>
      <c r="R15" s="1">
        <v>0.11115999999999999</v>
      </c>
      <c r="S15" s="1">
        <v>0.37474000000000002</v>
      </c>
      <c r="T15" s="1">
        <v>0.85197000000000001</v>
      </c>
      <c r="U15" s="1">
        <v>0.52283999999999997</v>
      </c>
      <c r="V15" s="1">
        <v>1.446</v>
      </c>
      <c r="W15" s="1">
        <v>0.11201</v>
      </c>
      <c r="X15" s="1">
        <v>0.46272999999999997</v>
      </c>
      <c r="Y15" s="1">
        <v>1.3278300000000001</v>
      </c>
      <c r="Z15" s="1">
        <v>1.11968</v>
      </c>
      <c r="AA15" s="1">
        <v>3.807E-2</v>
      </c>
      <c r="AB15" s="1">
        <v>7.0709999999999995E-2</v>
      </c>
      <c r="AC15" s="1">
        <v>1.8429599999999999</v>
      </c>
      <c r="AD15" s="1">
        <v>3.2129999999999999E-2</v>
      </c>
    </row>
    <row r="16" spans="1:420" ht="15" x14ac:dyDescent="0.25">
      <c r="A16" s="1">
        <v>1.447E-2</v>
      </c>
      <c r="B16" s="1">
        <v>0.14832000000000001</v>
      </c>
      <c r="C16" s="1">
        <v>0.21501000000000001</v>
      </c>
      <c r="D16" s="1">
        <v>0.28250999999999998</v>
      </c>
      <c r="E16" s="1">
        <v>1.6379999999999999E-2</v>
      </c>
      <c r="F16" s="1">
        <v>0.92342000000000002</v>
      </c>
      <c r="G16" s="1">
        <v>1.36591</v>
      </c>
      <c r="H16" s="1">
        <v>0.33400999999999997</v>
      </c>
      <c r="I16" s="1">
        <v>1.35006</v>
      </c>
      <c r="J16" s="1">
        <v>0.64698999999999995</v>
      </c>
      <c r="K16" s="1">
        <v>6.9650000000000004E-2</v>
      </c>
      <c r="L16" s="1">
        <v>0.46884999999999999</v>
      </c>
      <c r="M16" s="1">
        <v>1.227E-2</v>
      </c>
      <c r="N16" s="1">
        <v>0.34675</v>
      </c>
      <c r="O16" s="1">
        <v>1.4643900000000001</v>
      </c>
      <c r="P16" s="1">
        <v>0.46215000000000001</v>
      </c>
      <c r="Q16" s="1">
        <v>1.0124299999999999</v>
      </c>
      <c r="R16" s="1">
        <v>0.24969</v>
      </c>
      <c r="S16" s="1">
        <v>0.41508</v>
      </c>
      <c r="T16" s="1">
        <v>1.50807</v>
      </c>
      <c r="U16" s="1">
        <v>2.0973099999999998</v>
      </c>
      <c r="V16" s="1">
        <v>0.99970000000000003</v>
      </c>
      <c r="W16" s="1">
        <v>0.37525999999999998</v>
      </c>
      <c r="X16" s="1">
        <v>0.45762999999999998</v>
      </c>
      <c r="Y16" s="1">
        <v>2.1032799999999998</v>
      </c>
      <c r="Z16" s="1">
        <v>8.9480000000000004E-2</v>
      </c>
      <c r="AA16" s="1">
        <v>0.22514000000000001</v>
      </c>
      <c r="AB16" s="1">
        <v>0.28688000000000002</v>
      </c>
      <c r="AC16" s="1">
        <v>0.74002999999999997</v>
      </c>
      <c r="AD16" s="1">
        <v>0.11591</v>
      </c>
    </row>
    <row r="17" spans="1:30" ht="15" x14ac:dyDescent="0.25">
      <c r="A17" s="1">
        <v>0.31874000000000002</v>
      </c>
      <c r="B17" s="1">
        <v>0.31186000000000003</v>
      </c>
      <c r="C17" s="1">
        <v>0.24764</v>
      </c>
      <c r="D17" s="1">
        <v>0.24213999999999999</v>
      </c>
      <c r="E17" s="1">
        <v>0.17860000000000001</v>
      </c>
      <c r="F17" s="1">
        <v>0.56906999999999996</v>
      </c>
      <c r="G17" s="1">
        <v>0.15633</v>
      </c>
      <c r="H17" s="1">
        <v>0.39772999999999997</v>
      </c>
      <c r="I17" s="1">
        <v>0.97479000000000005</v>
      </c>
      <c r="J17" s="1">
        <v>0.59489000000000003</v>
      </c>
      <c r="K17" s="1">
        <v>0.49204999999999999</v>
      </c>
      <c r="L17" s="1">
        <v>0.30165999999999998</v>
      </c>
      <c r="M17" s="1">
        <v>0.12805</v>
      </c>
      <c r="N17" s="1">
        <v>0.65217000000000003</v>
      </c>
      <c r="O17" s="1">
        <v>1.3590800000000001</v>
      </c>
      <c r="P17" s="1">
        <v>0.33165</v>
      </c>
      <c r="Q17" s="1">
        <v>0.26278000000000001</v>
      </c>
      <c r="R17" s="1">
        <v>0.17601</v>
      </c>
      <c r="S17" s="1">
        <v>0.46333999999999997</v>
      </c>
      <c r="T17" s="1">
        <v>1.2001599999999999</v>
      </c>
      <c r="U17" s="1">
        <v>0.32555000000000001</v>
      </c>
      <c r="V17" s="1">
        <v>0.36782999999999999</v>
      </c>
      <c r="W17" s="1">
        <v>0.22735</v>
      </c>
      <c r="X17" s="1">
        <v>0.55330999999999997</v>
      </c>
      <c r="Y17" s="1">
        <v>1.87446</v>
      </c>
      <c r="Z17" s="1">
        <v>1.0587800000000001</v>
      </c>
      <c r="AA17" s="1">
        <v>1.36869</v>
      </c>
      <c r="AB17" s="1">
        <v>0.48319000000000001</v>
      </c>
      <c r="AC17" s="1">
        <v>2.3489200000000001</v>
      </c>
      <c r="AD17" s="1">
        <v>0.52429000000000003</v>
      </c>
    </row>
    <row r="18" spans="1:30" ht="15" x14ac:dyDescent="0.25">
      <c r="A18" s="1">
        <v>0.27383000000000002</v>
      </c>
      <c r="B18" s="1">
        <v>0.10416</v>
      </c>
      <c r="C18" s="1">
        <v>0.17072999999999999</v>
      </c>
      <c r="D18" s="1">
        <v>0.29171999999999998</v>
      </c>
      <c r="E18" s="1">
        <v>1.9550000000000001E-2</v>
      </c>
      <c r="F18" s="1">
        <v>0.78113999999999995</v>
      </c>
      <c r="G18" s="1">
        <v>0.70911000000000002</v>
      </c>
      <c r="H18" s="1">
        <v>0.25701000000000002</v>
      </c>
      <c r="I18" s="1">
        <v>0.80161000000000004</v>
      </c>
      <c r="J18" s="1">
        <v>0.36449999999999999</v>
      </c>
      <c r="K18" s="1">
        <v>0.15336</v>
      </c>
      <c r="L18" s="1">
        <v>1.7090000000000001E-2</v>
      </c>
      <c r="M18" s="1">
        <v>0.22223999999999999</v>
      </c>
      <c r="N18" s="1">
        <v>0.27307999999999999</v>
      </c>
      <c r="O18" s="1">
        <v>1.04094</v>
      </c>
      <c r="P18" s="1">
        <v>4.3299999999999998E-2</v>
      </c>
      <c r="Q18" s="1">
        <v>0.28964000000000001</v>
      </c>
      <c r="R18" s="1">
        <v>0.31916</v>
      </c>
      <c r="S18" s="1">
        <v>0.16483999999999999</v>
      </c>
      <c r="T18" s="1">
        <v>1.4363600000000001</v>
      </c>
      <c r="U18" s="1">
        <v>0.31806000000000001</v>
      </c>
      <c r="V18" s="1">
        <v>0.39683000000000002</v>
      </c>
      <c r="W18" s="1">
        <v>0.68615000000000004</v>
      </c>
      <c r="X18" s="1">
        <v>0.40584999999999999</v>
      </c>
      <c r="Y18" s="1">
        <v>1.3512</v>
      </c>
      <c r="Z18" s="1">
        <v>1.73543</v>
      </c>
      <c r="AA18" s="1">
        <v>0.18525</v>
      </c>
      <c r="AB18" s="1">
        <v>1.01823</v>
      </c>
      <c r="AC18" s="1">
        <v>0.88485999999999998</v>
      </c>
      <c r="AD18" s="1">
        <v>0.36118</v>
      </c>
    </row>
    <row r="19" spans="1:30" ht="15" x14ac:dyDescent="0.25">
      <c r="A19" s="1">
        <v>0.29732999999999998</v>
      </c>
      <c r="B19" s="1">
        <v>0.29011999999999999</v>
      </c>
      <c r="C19" s="1">
        <v>0.10098</v>
      </c>
      <c r="D19" s="1">
        <v>0.24693000000000001</v>
      </c>
      <c r="E19" s="1">
        <v>6.447E-2</v>
      </c>
      <c r="F19" s="1">
        <v>0.46694999999999998</v>
      </c>
      <c r="G19" s="1">
        <v>0.42953999999999998</v>
      </c>
      <c r="H19" s="1">
        <v>0.17388999999999999</v>
      </c>
      <c r="I19" s="1">
        <v>0.90744000000000002</v>
      </c>
      <c r="J19" s="1">
        <v>0.57784000000000002</v>
      </c>
      <c r="K19" s="1">
        <v>0.47438999999999998</v>
      </c>
      <c r="L19" s="1">
        <v>0.61380000000000001</v>
      </c>
      <c r="M19" s="1">
        <v>0.11692</v>
      </c>
      <c r="N19" s="1">
        <v>0.31525999999999998</v>
      </c>
      <c r="O19" s="1">
        <v>1.13883</v>
      </c>
      <c r="P19" s="1">
        <v>0.23419999999999999</v>
      </c>
      <c r="Q19" s="1">
        <v>0.5131</v>
      </c>
      <c r="R19" s="1">
        <v>0.26290000000000002</v>
      </c>
      <c r="S19" s="1">
        <v>0.42671999999999999</v>
      </c>
      <c r="T19" s="1">
        <v>0.98</v>
      </c>
      <c r="U19" s="1">
        <v>0.32367000000000001</v>
      </c>
      <c r="V19" s="1">
        <v>0.39593</v>
      </c>
      <c r="W19" s="1">
        <v>0.28122000000000003</v>
      </c>
      <c r="X19" s="1">
        <v>0.52598999999999996</v>
      </c>
      <c r="Y19" s="1">
        <v>1.6535200000000001</v>
      </c>
      <c r="Z19" s="1">
        <v>2.0031099999999999</v>
      </c>
      <c r="AA19" s="1">
        <v>0.97062000000000004</v>
      </c>
      <c r="AB19" s="1">
        <v>0.60760999999999998</v>
      </c>
      <c r="AC19" s="1">
        <v>1.3615200000000001</v>
      </c>
      <c r="AD19" s="1">
        <v>0.41343000000000002</v>
      </c>
    </row>
    <row r="20" spans="1:30" ht="15" x14ac:dyDescent="0.25">
      <c r="A20" s="1">
        <v>0.23444000000000001</v>
      </c>
      <c r="B20" s="1">
        <v>0.14524000000000001</v>
      </c>
      <c r="C20" s="1">
        <v>0.26066</v>
      </c>
      <c r="D20" s="1">
        <v>0.26991999999999999</v>
      </c>
      <c r="E20" s="1">
        <v>4.0189999999999997E-2</v>
      </c>
      <c r="F20" s="1">
        <v>1.3038700000000001</v>
      </c>
      <c r="G20" s="1">
        <v>0.67279</v>
      </c>
      <c r="H20" s="1">
        <v>0.19925000000000001</v>
      </c>
      <c r="I20" s="1">
        <v>0.52756000000000003</v>
      </c>
      <c r="J20" s="1">
        <v>0.79901999999999995</v>
      </c>
      <c r="K20" s="1">
        <v>0.43339</v>
      </c>
      <c r="L20" s="1">
        <v>0.16644999999999999</v>
      </c>
      <c r="M20" s="1">
        <v>0.29353000000000001</v>
      </c>
      <c r="N20" s="1">
        <v>0.57625000000000004</v>
      </c>
      <c r="O20" s="1">
        <v>1.9249700000000001</v>
      </c>
      <c r="P20" s="1">
        <v>0.55156000000000005</v>
      </c>
      <c r="Q20" s="1">
        <v>0.47316999999999998</v>
      </c>
      <c r="R20" s="1">
        <v>0.39043</v>
      </c>
      <c r="S20" s="1">
        <v>0.28301999999999999</v>
      </c>
      <c r="T20" s="1">
        <v>1.2383999999999999</v>
      </c>
      <c r="U20" s="1">
        <v>0.34104000000000001</v>
      </c>
      <c r="V20" s="1">
        <v>0.46568999999999999</v>
      </c>
      <c r="W20" s="1">
        <v>0.35048000000000001</v>
      </c>
      <c r="X20" s="1">
        <v>0.4667</v>
      </c>
      <c r="Y20" s="1">
        <v>2.2881499999999999</v>
      </c>
      <c r="Z20" s="1">
        <v>0.61284000000000005</v>
      </c>
      <c r="AA20" s="1">
        <v>0.41482999999999998</v>
      </c>
      <c r="AB20" s="1">
        <v>0.31824999999999998</v>
      </c>
      <c r="AC20" s="1">
        <v>1.7112400000000001</v>
      </c>
      <c r="AD20" s="1">
        <v>0.11094</v>
      </c>
    </row>
    <row r="21" spans="1:30" ht="15" x14ac:dyDescent="0.25">
      <c r="A21" s="1">
        <v>0.25850000000000001</v>
      </c>
      <c r="B21" s="1">
        <v>0.31561</v>
      </c>
      <c r="C21" s="1">
        <v>0.17823</v>
      </c>
      <c r="D21" s="1">
        <v>0.30880000000000002</v>
      </c>
      <c r="E21" s="1">
        <v>0.17172999999999999</v>
      </c>
      <c r="F21" s="1">
        <v>0.86792000000000002</v>
      </c>
      <c r="G21" s="1">
        <v>0.69976000000000005</v>
      </c>
      <c r="H21" s="1">
        <v>1.38792</v>
      </c>
      <c r="I21" s="1">
        <v>0.83613999999999999</v>
      </c>
      <c r="J21" s="1">
        <v>0.83721999999999996</v>
      </c>
      <c r="K21" s="1">
        <v>0.41299999999999998</v>
      </c>
      <c r="L21" s="1">
        <v>0.56394999999999995</v>
      </c>
      <c r="M21" s="1">
        <v>0.65290000000000004</v>
      </c>
      <c r="N21" s="1">
        <v>0.46315000000000001</v>
      </c>
      <c r="O21" s="1">
        <v>1.68489</v>
      </c>
      <c r="P21" s="1">
        <v>0.39001000000000002</v>
      </c>
      <c r="Q21" s="1">
        <v>0.57942000000000005</v>
      </c>
      <c r="R21" s="1">
        <v>0.67188000000000003</v>
      </c>
      <c r="S21" s="1">
        <v>0.39337</v>
      </c>
      <c r="T21" s="1">
        <v>1.2384900000000001</v>
      </c>
      <c r="U21" s="1">
        <v>0.65944000000000003</v>
      </c>
      <c r="V21" s="1">
        <v>0.51053000000000004</v>
      </c>
      <c r="W21" s="1">
        <v>0.62616000000000005</v>
      </c>
      <c r="X21" s="1">
        <v>0.63829999999999998</v>
      </c>
      <c r="Y21" s="1">
        <v>2.2708599999999999</v>
      </c>
      <c r="Z21" s="1">
        <v>1.4235100000000001</v>
      </c>
      <c r="AA21" s="1">
        <v>0.94665999999999995</v>
      </c>
      <c r="AB21" s="1">
        <v>4.5429999999999998E-2</v>
      </c>
      <c r="AC21" s="1">
        <v>1.12487</v>
      </c>
      <c r="AD21" s="1">
        <v>0.16564000000000001</v>
      </c>
    </row>
    <row r="22" spans="1:30" ht="15" x14ac:dyDescent="0.25">
      <c r="A22" s="1">
        <v>0.27107999999999999</v>
      </c>
      <c r="B22" s="1">
        <v>0.21160000000000001</v>
      </c>
      <c r="C22" s="1">
        <v>0.21632000000000001</v>
      </c>
      <c r="D22" s="1">
        <v>0.28222000000000003</v>
      </c>
      <c r="E22" s="1">
        <v>9.2670000000000002E-2</v>
      </c>
      <c r="F22" s="1">
        <v>0.26129000000000002</v>
      </c>
      <c r="G22" s="1">
        <v>0.40948000000000001</v>
      </c>
      <c r="H22" s="1">
        <v>0.51863000000000004</v>
      </c>
      <c r="I22" s="1">
        <v>1.2625</v>
      </c>
      <c r="J22" s="1">
        <v>0.62012999999999996</v>
      </c>
      <c r="K22" s="1">
        <v>0.30979000000000001</v>
      </c>
      <c r="L22" s="1">
        <v>0.44642999999999999</v>
      </c>
      <c r="M22" s="1">
        <v>0.13799</v>
      </c>
      <c r="N22" s="1">
        <v>0.64051999999999998</v>
      </c>
      <c r="O22" s="1">
        <v>1.40893</v>
      </c>
      <c r="P22" s="1">
        <v>0.19705</v>
      </c>
      <c r="Q22" s="1">
        <v>0.51720999999999995</v>
      </c>
      <c r="R22" s="1">
        <v>0.26673999999999998</v>
      </c>
      <c r="S22" s="1">
        <v>0.54649000000000003</v>
      </c>
      <c r="T22" s="1">
        <v>1.0620799999999999</v>
      </c>
      <c r="U22" s="1">
        <v>0.39439000000000002</v>
      </c>
      <c r="V22" s="1">
        <v>0.62329999999999997</v>
      </c>
      <c r="W22" s="1">
        <v>5.5550000000000002E-2</v>
      </c>
      <c r="X22" s="1">
        <v>0.45451999999999998</v>
      </c>
      <c r="Y22" s="1">
        <v>1.83511</v>
      </c>
      <c r="Z22" s="1">
        <v>1.6592100000000001</v>
      </c>
      <c r="AA22" s="1">
        <v>0.59940000000000004</v>
      </c>
      <c r="AB22" s="1">
        <v>0.17185</v>
      </c>
      <c r="AC22" s="1">
        <v>1.1817500000000001</v>
      </c>
      <c r="AD22" s="1">
        <v>0.47672999999999999</v>
      </c>
    </row>
    <row r="23" spans="1:30" ht="15" x14ac:dyDescent="0.25">
      <c r="A23" s="1">
        <v>0.30332999999999999</v>
      </c>
      <c r="B23" s="1">
        <v>0.26008999999999999</v>
      </c>
      <c r="C23" s="1">
        <v>0.22722000000000001</v>
      </c>
      <c r="D23" s="1">
        <v>0.30543999999999999</v>
      </c>
      <c r="E23" s="1">
        <v>4.7940000000000003E-2</v>
      </c>
      <c r="F23" s="1">
        <v>0.41134999999999999</v>
      </c>
      <c r="G23" s="1">
        <v>0.50697000000000003</v>
      </c>
      <c r="H23" s="1">
        <v>0.66764999999999997</v>
      </c>
      <c r="I23" s="1">
        <v>0.38173000000000001</v>
      </c>
      <c r="J23" s="1">
        <v>0.50961999999999996</v>
      </c>
      <c r="K23" s="1">
        <v>0.43925999999999998</v>
      </c>
      <c r="L23" s="1">
        <v>0.45689000000000002</v>
      </c>
      <c r="M23" s="1">
        <v>0.32962000000000002</v>
      </c>
      <c r="N23" s="1">
        <v>0.62595000000000001</v>
      </c>
      <c r="O23" s="1">
        <v>1.41398</v>
      </c>
      <c r="P23" s="1">
        <v>0.43253999999999998</v>
      </c>
      <c r="Q23" s="1">
        <v>0.37801000000000001</v>
      </c>
      <c r="R23" s="1">
        <v>0.52680000000000005</v>
      </c>
      <c r="S23" s="1">
        <v>0.63027999999999995</v>
      </c>
      <c r="T23" s="1">
        <v>1.05464</v>
      </c>
      <c r="U23" s="1">
        <v>0.47860999999999998</v>
      </c>
      <c r="V23" s="1">
        <v>0.29286000000000001</v>
      </c>
      <c r="W23" s="1">
        <v>0.53942000000000001</v>
      </c>
      <c r="X23" s="1">
        <v>0.77356999999999998</v>
      </c>
      <c r="Y23" s="1">
        <v>1.80088</v>
      </c>
      <c r="Z23" s="1">
        <v>1.18424</v>
      </c>
      <c r="AA23" s="1">
        <v>0.99633000000000005</v>
      </c>
      <c r="AB23" s="1">
        <v>0.42754999999999999</v>
      </c>
      <c r="AC23" s="1">
        <v>1.19452</v>
      </c>
      <c r="AD23" s="1">
        <v>0.89183999999999997</v>
      </c>
    </row>
    <row r="24" spans="1:30" ht="15" x14ac:dyDescent="0.25">
      <c r="A24" s="1">
        <v>0.29310000000000003</v>
      </c>
      <c r="B24" s="1">
        <v>0.24983</v>
      </c>
      <c r="C24" s="1">
        <v>0.19417000000000001</v>
      </c>
      <c r="D24" s="1">
        <v>0.20637</v>
      </c>
      <c r="E24" s="1">
        <v>2.2280000000000001E-2</v>
      </c>
      <c r="F24" s="1">
        <v>0.60163999999999995</v>
      </c>
      <c r="G24" s="1">
        <v>0.39893000000000001</v>
      </c>
      <c r="H24" s="1">
        <v>0.28689999999999999</v>
      </c>
      <c r="I24" s="1">
        <v>0.47145999999999999</v>
      </c>
      <c r="J24" s="1">
        <v>0.72953000000000001</v>
      </c>
      <c r="K24" s="1">
        <v>0.19677</v>
      </c>
      <c r="L24" s="1">
        <v>0.30803999999999998</v>
      </c>
      <c r="M24" s="1">
        <v>0.18479000000000001</v>
      </c>
      <c r="N24" s="1">
        <v>3.6600000000000001E-3</v>
      </c>
      <c r="O24" s="1">
        <v>1.4811000000000001</v>
      </c>
      <c r="P24" s="1">
        <v>0.39961999999999998</v>
      </c>
      <c r="Q24" s="1">
        <v>0.48230000000000001</v>
      </c>
      <c r="R24" s="1">
        <v>9.5280000000000004E-2</v>
      </c>
      <c r="S24" s="1">
        <v>0.26943</v>
      </c>
      <c r="T24" s="1">
        <v>1.1383300000000001</v>
      </c>
      <c r="U24" s="1">
        <v>0.41644999999999999</v>
      </c>
      <c r="V24" s="1">
        <v>0.47955999999999999</v>
      </c>
      <c r="W24" s="1">
        <v>0.21010000000000001</v>
      </c>
      <c r="X24" s="1">
        <v>0.48233999999999999</v>
      </c>
      <c r="Y24" s="1">
        <v>2.02468</v>
      </c>
      <c r="Z24" s="1">
        <v>1.05674</v>
      </c>
      <c r="AA24" s="1">
        <v>0.53441000000000005</v>
      </c>
      <c r="AB24" s="1">
        <v>0.68564000000000003</v>
      </c>
      <c r="AC24" s="1">
        <v>0.69862000000000002</v>
      </c>
      <c r="AD24" s="1">
        <v>0.42460999999999999</v>
      </c>
    </row>
    <row r="25" spans="1:30" ht="15" x14ac:dyDescent="0.25">
      <c r="A25" s="1">
        <v>0.30667</v>
      </c>
      <c r="B25" s="1">
        <v>0.18076999999999999</v>
      </c>
      <c r="C25" s="1">
        <v>0.10223</v>
      </c>
      <c r="D25" s="1">
        <v>0.25930999999999998</v>
      </c>
      <c r="E25" s="1">
        <v>4.6100000000000002E-2</v>
      </c>
      <c r="F25" s="1">
        <v>1.2066300000000001</v>
      </c>
      <c r="G25" s="1">
        <v>0.42649999999999999</v>
      </c>
      <c r="H25" s="1">
        <v>0.41355999999999998</v>
      </c>
      <c r="I25" s="1">
        <v>0.78949000000000003</v>
      </c>
      <c r="J25" s="1">
        <v>0.78907000000000005</v>
      </c>
      <c r="K25" s="1">
        <v>0.40427000000000002</v>
      </c>
      <c r="L25" s="1">
        <v>0.20230999999999999</v>
      </c>
      <c r="M25" s="1">
        <v>0.37757000000000002</v>
      </c>
      <c r="N25" s="1">
        <v>0.39327000000000001</v>
      </c>
      <c r="O25" s="1">
        <v>1.4683299999999999</v>
      </c>
      <c r="P25" s="1">
        <v>0.32040000000000002</v>
      </c>
      <c r="Q25" s="1">
        <v>0.86656999999999995</v>
      </c>
      <c r="R25" s="1">
        <v>0.72060000000000002</v>
      </c>
      <c r="S25" s="1">
        <v>0.54208999999999996</v>
      </c>
      <c r="T25" s="1">
        <v>1.2442</v>
      </c>
      <c r="U25" s="1">
        <v>0.50619999999999998</v>
      </c>
      <c r="V25" s="1">
        <v>0.72977000000000003</v>
      </c>
      <c r="W25" s="1">
        <v>0.33799000000000001</v>
      </c>
      <c r="X25" s="1">
        <v>0.56686999999999999</v>
      </c>
      <c r="Y25" s="1">
        <v>2.1953800000000001</v>
      </c>
      <c r="Z25" s="1">
        <v>1.0545599999999999</v>
      </c>
      <c r="AA25" s="1">
        <v>0.11405999999999999</v>
      </c>
      <c r="AB25" s="1">
        <v>0.22977</v>
      </c>
      <c r="AC25" s="1">
        <v>1.11903</v>
      </c>
      <c r="AD25" s="1">
        <v>3.9960000000000002E-2</v>
      </c>
    </row>
    <row r="26" spans="1:30" ht="15" x14ac:dyDescent="0.25">
      <c r="A26" s="1">
        <v>0.30209999999999998</v>
      </c>
      <c r="B26" s="1">
        <v>0.23258000000000001</v>
      </c>
      <c r="C26" s="1">
        <v>0.21537000000000001</v>
      </c>
      <c r="D26" s="1">
        <v>0.25164999999999998</v>
      </c>
      <c r="E26" s="1">
        <v>5.0709999999999998E-2</v>
      </c>
      <c r="F26" s="1">
        <v>1.1933499999999999</v>
      </c>
      <c r="G26" s="1">
        <v>0.21106</v>
      </c>
      <c r="H26" s="1">
        <v>0.76487000000000005</v>
      </c>
      <c r="I26" s="1">
        <v>0.13249</v>
      </c>
      <c r="J26" s="1">
        <v>0.63149999999999995</v>
      </c>
      <c r="K26" s="1">
        <v>0.44409999999999999</v>
      </c>
      <c r="L26" s="1">
        <v>0.45576</v>
      </c>
      <c r="M26" s="1">
        <v>0.17246</v>
      </c>
      <c r="N26" s="1">
        <v>0.46567999999999998</v>
      </c>
      <c r="O26" s="1">
        <v>1.2520500000000001</v>
      </c>
      <c r="P26" s="1">
        <v>0.46594999999999998</v>
      </c>
      <c r="Q26" s="1">
        <v>0.50965000000000005</v>
      </c>
      <c r="R26" s="1">
        <v>0.42498000000000002</v>
      </c>
      <c r="S26" s="1">
        <v>0.42551</v>
      </c>
      <c r="T26" s="1">
        <v>1.12073</v>
      </c>
      <c r="U26" s="1">
        <v>0.45151999999999998</v>
      </c>
      <c r="V26" s="1">
        <v>0.84297</v>
      </c>
      <c r="W26" s="1">
        <v>0.54430000000000001</v>
      </c>
      <c r="X26" s="1">
        <v>0.55896999999999997</v>
      </c>
      <c r="Y26" s="1">
        <v>2.0200100000000001</v>
      </c>
      <c r="Z26" s="1">
        <v>1.3213900000000001</v>
      </c>
      <c r="AA26" s="1">
        <v>0.60475999999999996</v>
      </c>
      <c r="AB26" s="1">
        <v>0.63109999999999999</v>
      </c>
      <c r="AC26" s="1">
        <v>1.6675500000000001</v>
      </c>
      <c r="AD26" s="1">
        <v>0.15164</v>
      </c>
    </row>
    <row r="27" spans="1:30" ht="15" x14ac:dyDescent="0.25">
      <c r="A27" s="1">
        <v>0.12519</v>
      </c>
      <c r="B27" s="1">
        <v>0.30995</v>
      </c>
      <c r="C27" s="1">
        <v>0.12245</v>
      </c>
      <c r="D27" s="1">
        <v>0.33556000000000002</v>
      </c>
      <c r="E27" s="1">
        <v>0.14718999999999999</v>
      </c>
      <c r="F27" s="1">
        <v>1.4953000000000001</v>
      </c>
      <c r="G27" s="1">
        <v>0.29532999999999998</v>
      </c>
      <c r="H27" s="1">
        <v>0.5847</v>
      </c>
      <c r="I27" s="1">
        <v>0.16089000000000001</v>
      </c>
      <c r="J27" s="1">
        <v>0.65515999999999996</v>
      </c>
      <c r="K27" s="1">
        <v>0.14077000000000001</v>
      </c>
      <c r="L27" s="1">
        <v>0.22836000000000001</v>
      </c>
      <c r="M27" s="1">
        <v>0.36409999999999998</v>
      </c>
      <c r="N27" s="1">
        <v>0.44982</v>
      </c>
      <c r="O27" s="1">
        <v>1.56298</v>
      </c>
      <c r="P27" s="1">
        <v>0.65925999999999996</v>
      </c>
      <c r="Q27" s="1">
        <v>0.30413000000000001</v>
      </c>
      <c r="R27" s="1">
        <v>0.55471999999999999</v>
      </c>
      <c r="S27" s="1">
        <v>0.26851000000000003</v>
      </c>
      <c r="T27" s="1">
        <v>1.2703</v>
      </c>
      <c r="U27" s="1">
        <v>1.10965</v>
      </c>
      <c r="V27" s="1">
        <v>0.86573999999999995</v>
      </c>
      <c r="W27" s="1">
        <v>0.48674000000000001</v>
      </c>
      <c r="X27" s="1">
        <v>0.38412000000000002</v>
      </c>
      <c r="Y27" s="1">
        <v>2.1730399999999999</v>
      </c>
      <c r="Z27" s="1">
        <v>8.7370000000000003E-2</v>
      </c>
      <c r="AA27" s="1">
        <v>1.0686100000000001</v>
      </c>
      <c r="AB27" s="1">
        <v>0.19902</v>
      </c>
      <c r="AC27" s="1">
        <v>1.8961600000000001</v>
      </c>
      <c r="AD27" s="1">
        <v>0.30499999999999999</v>
      </c>
    </row>
    <row r="28" spans="1:30" ht="15" x14ac:dyDescent="0.25">
      <c r="A28" s="1">
        <v>0.19799</v>
      </c>
      <c r="B28" s="1">
        <v>0.29136000000000001</v>
      </c>
      <c r="C28" s="1">
        <v>0.10002</v>
      </c>
      <c r="D28" s="1">
        <v>0.32401000000000002</v>
      </c>
      <c r="E28" s="1">
        <v>7.5370000000000006E-2</v>
      </c>
      <c r="F28" s="1">
        <v>1.84734</v>
      </c>
      <c r="G28" s="1">
        <v>0.18656</v>
      </c>
      <c r="H28" s="1">
        <v>0.66193999999999997</v>
      </c>
      <c r="I28" s="1">
        <v>0.41281000000000001</v>
      </c>
      <c r="J28" s="1">
        <v>0.57559000000000005</v>
      </c>
      <c r="K28" s="1">
        <v>0.40564</v>
      </c>
      <c r="L28" s="1">
        <v>0.36031999999999997</v>
      </c>
      <c r="M28" s="1">
        <v>0.21657999999999999</v>
      </c>
      <c r="N28" s="1">
        <v>0.31213999999999997</v>
      </c>
      <c r="O28" s="1">
        <v>1.45922</v>
      </c>
      <c r="P28" s="1">
        <v>0.45994000000000002</v>
      </c>
      <c r="Q28" s="1">
        <v>0.34016999999999997</v>
      </c>
      <c r="R28" s="1">
        <v>0.61490999999999996</v>
      </c>
      <c r="S28" s="1">
        <v>0.26111000000000001</v>
      </c>
      <c r="T28" s="1">
        <v>1.0936699999999999</v>
      </c>
      <c r="U28" s="1">
        <v>0.60224999999999995</v>
      </c>
      <c r="V28" s="1">
        <v>0.37131999999999998</v>
      </c>
      <c r="W28" s="1">
        <v>0.47388000000000002</v>
      </c>
      <c r="X28" s="1">
        <v>0.32278000000000001</v>
      </c>
      <c r="Y28" s="1">
        <v>1.8509800000000001</v>
      </c>
      <c r="Z28" s="1">
        <v>0.78419000000000005</v>
      </c>
      <c r="AA28" s="1">
        <v>1.3264100000000001</v>
      </c>
      <c r="AB28" s="1">
        <v>0.32107999999999998</v>
      </c>
      <c r="AC28" s="1">
        <v>1.27929</v>
      </c>
      <c r="AD28" s="1">
        <v>0.14041999999999999</v>
      </c>
    </row>
    <row r="29" spans="1:30" ht="15" x14ac:dyDescent="0.25">
      <c r="A29" s="1">
        <v>0.21143999999999999</v>
      </c>
      <c r="B29" s="1">
        <v>0.13847000000000001</v>
      </c>
      <c r="C29" s="1">
        <v>0.17695</v>
      </c>
      <c r="D29" s="1">
        <v>0.35116000000000003</v>
      </c>
      <c r="E29" s="1">
        <v>9.3219999999999997E-2</v>
      </c>
      <c r="F29" s="1">
        <v>1.7456499999999999</v>
      </c>
      <c r="G29" s="1">
        <v>0.23755000000000001</v>
      </c>
      <c r="H29" s="1">
        <v>0.40360000000000001</v>
      </c>
      <c r="I29" s="1">
        <v>0.29887000000000002</v>
      </c>
      <c r="J29" s="1">
        <v>0.45798</v>
      </c>
      <c r="K29" s="1">
        <v>0.42426000000000003</v>
      </c>
      <c r="L29" s="1">
        <v>6.1150000000000003E-2</v>
      </c>
      <c r="M29" s="1">
        <v>2.1839999999999998E-2</v>
      </c>
      <c r="N29" s="1">
        <v>0.64927999999999997</v>
      </c>
      <c r="O29" s="1">
        <v>1.0859799999999999</v>
      </c>
      <c r="P29" s="1">
        <v>0.67347000000000001</v>
      </c>
      <c r="Q29" s="1">
        <v>0.23418</v>
      </c>
      <c r="R29" s="1">
        <v>0.33890999999999999</v>
      </c>
      <c r="S29" s="1">
        <v>0.42201</v>
      </c>
      <c r="T29" s="1">
        <v>0.82169999999999999</v>
      </c>
      <c r="U29" s="1">
        <v>0.58960999999999997</v>
      </c>
      <c r="V29" s="1">
        <v>0.2797</v>
      </c>
      <c r="W29" s="1">
        <v>0.23615</v>
      </c>
      <c r="X29" s="1">
        <v>0.45223999999999998</v>
      </c>
      <c r="Y29" s="1">
        <v>1.39255</v>
      </c>
      <c r="Z29" s="1">
        <v>0.41399999999999998</v>
      </c>
      <c r="AA29" s="1">
        <v>1.07348</v>
      </c>
      <c r="AB29" s="1">
        <v>0.28055000000000002</v>
      </c>
      <c r="AC29" s="1">
        <v>1.9917499999999999</v>
      </c>
      <c r="AD29" s="1">
        <v>1.0386599999999999</v>
      </c>
    </row>
    <row r="30" spans="1:30" ht="15" x14ac:dyDescent="0.25">
      <c r="A30" s="1">
        <v>0.24909999999999999</v>
      </c>
      <c r="B30" s="1">
        <v>0.18522</v>
      </c>
      <c r="C30" s="1">
        <v>0.12025</v>
      </c>
      <c r="D30" s="1">
        <v>0.35326000000000002</v>
      </c>
      <c r="E30" s="1">
        <v>0.1222</v>
      </c>
      <c r="F30" s="1">
        <v>1.05938</v>
      </c>
      <c r="G30" s="1">
        <v>0.39304</v>
      </c>
      <c r="H30" s="1">
        <v>0.54835</v>
      </c>
      <c r="I30" s="1">
        <v>0.22711000000000001</v>
      </c>
      <c r="J30" s="1">
        <v>0.61133000000000004</v>
      </c>
      <c r="K30" s="1">
        <v>0.50497000000000003</v>
      </c>
      <c r="L30" s="1">
        <v>0.27139000000000002</v>
      </c>
      <c r="M30" s="1">
        <v>0.17527999999999999</v>
      </c>
      <c r="N30" s="1">
        <v>0.53996</v>
      </c>
      <c r="O30" s="1">
        <v>1.4259900000000001</v>
      </c>
      <c r="P30" s="1">
        <v>0.44330000000000003</v>
      </c>
      <c r="Q30" s="1">
        <v>0.70928999999999998</v>
      </c>
      <c r="R30" s="1">
        <v>0.25934000000000001</v>
      </c>
      <c r="S30" s="1">
        <v>0.35769000000000001</v>
      </c>
      <c r="T30" s="1">
        <v>1.0094399999999999</v>
      </c>
      <c r="U30" s="1">
        <v>0.29849999999999999</v>
      </c>
      <c r="V30" s="1">
        <v>9.4829999999999998E-2</v>
      </c>
      <c r="W30" s="1">
        <v>0.56998000000000004</v>
      </c>
      <c r="X30" s="1">
        <v>0.50102999999999998</v>
      </c>
      <c r="Y30" s="1">
        <v>1.7685599999999999</v>
      </c>
      <c r="Z30" s="1">
        <v>0.75358999999999998</v>
      </c>
      <c r="AA30" s="1">
        <v>0.26890999999999998</v>
      </c>
      <c r="AB30" s="1">
        <v>0.77327000000000001</v>
      </c>
      <c r="AC30" s="1">
        <v>1.7557199999999999</v>
      </c>
      <c r="AD30" s="1">
        <v>0.4919</v>
      </c>
    </row>
    <row r="31" spans="1:30" ht="15" x14ac:dyDescent="0.25">
      <c r="A31" s="1">
        <v>0.29969000000000001</v>
      </c>
      <c r="B31" s="1">
        <v>0.17679</v>
      </c>
      <c r="C31" s="1">
        <v>0.10405</v>
      </c>
      <c r="D31" s="1">
        <v>0.26357999999999998</v>
      </c>
      <c r="E31" s="1">
        <v>8.8300000000000003E-2</v>
      </c>
      <c r="F31" s="1">
        <v>0.32457000000000003</v>
      </c>
      <c r="G31" s="1">
        <v>8.1799999999999998E-2</v>
      </c>
      <c r="H31" s="1">
        <v>0.51380999999999999</v>
      </c>
      <c r="I31" s="1">
        <v>0.14285</v>
      </c>
      <c r="J31" s="1">
        <v>0.45144000000000001</v>
      </c>
      <c r="K31" s="1">
        <v>0.76153000000000004</v>
      </c>
      <c r="L31" s="1">
        <v>0.18423999999999999</v>
      </c>
      <c r="M31" s="1">
        <v>0.35589999999999999</v>
      </c>
      <c r="N31" s="1">
        <v>0.28288999999999997</v>
      </c>
      <c r="O31" s="1">
        <v>1.1002799999999999</v>
      </c>
      <c r="P31" s="1">
        <v>0.45255000000000001</v>
      </c>
      <c r="Q31" s="1">
        <v>0.60538000000000003</v>
      </c>
      <c r="R31" s="1">
        <v>0.36523</v>
      </c>
      <c r="S31" s="1">
        <v>0.28910999999999998</v>
      </c>
      <c r="T31" s="1">
        <v>0.84147000000000005</v>
      </c>
      <c r="U31" s="1">
        <v>0.44283</v>
      </c>
      <c r="V31" s="1">
        <v>0.68637999999999999</v>
      </c>
      <c r="W31" s="1">
        <v>0.27528000000000002</v>
      </c>
      <c r="X31" s="1">
        <v>0.75960000000000005</v>
      </c>
      <c r="Y31" s="1">
        <v>1.4506600000000001</v>
      </c>
      <c r="Z31" s="1">
        <v>1.8083199999999999</v>
      </c>
      <c r="AA31" s="1">
        <v>0.66269999999999996</v>
      </c>
      <c r="AB31" s="1">
        <v>0.86558999999999997</v>
      </c>
      <c r="AC31" s="1">
        <v>1.2299800000000001</v>
      </c>
      <c r="AD31" s="1">
        <v>0.61416000000000004</v>
      </c>
    </row>
    <row r="32" spans="1:30" ht="15" x14ac:dyDescent="0.25">
      <c r="A32" s="1">
        <v>0.30088999999999999</v>
      </c>
      <c r="B32" s="1">
        <v>0.27754000000000001</v>
      </c>
      <c r="C32" s="1">
        <v>0.22536</v>
      </c>
      <c r="D32" s="1">
        <v>0.25028</v>
      </c>
      <c r="E32" s="1">
        <v>5.8799999999999998E-2</v>
      </c>
      <c r="F32" s="1">
        <v>0.43204999999999999</v>
      </c>
      <c r="G32" s="1">
        <v>0.20788000000000001</v>
      </c>
      <c r="H32" s="1">
        <v>0.34616999999999998</v>
      </c>
      <c r="I32" s="1">
        <v>0.41438999999999998</v>
      </c>
      <c r="J32" s="1">
        <v>0.68847999999999998</v>
      </c>
      <c r="K32" s="1">
        <v>0.57589999999999997</v>
      </c>
      <c r="L32" s="1">
        <v>0.15126999999999999</v>
      </c>
      <c r="M32" s="1">
        <v>0.48361999999999999</v>
      </c>
      <c r="N32" s="1">
        <v>0.24446000000000001</v>
      </c>
      <c r="O32" s="1">
        <v>1.2391700000000001</v>
      </c>
      <c r="P32" s="1">
        <v>0.45802999999999999</v>
      </c>
      <c r="Q32" s="1">
        <v>0.16545000000000001</v>
      </c>
      <c r="R32" s="1">
        <v>0.46026</v>
      </c>
      <c r="S32" s="1">
        <v>0.10326</v>
      </c>
      <c r="T32" s="1">
        <v>1.0746</v>
      </c>
      <c r="U32" s="1">
        <v>0.54247999999999996</v>
      </c>
      <c r="V32" s="1">
        <v>0.46861999999999998</v>
      </c>
      <c r="W32" s="1">
        <v>0.48877999999999999</v>
      </c>
      <c r="X32" s="1">
        <v>0.57108000000000003</v>
      </c>
      <c r="Y32" s="1">
        <v>1.7716099999999999</v>
      </c>
      <c r="Z32" s="1">
        <v>1.10446</v>
      </c>
      <c r="AA32" s="1">
        <v>1.3530899999999999</v>
      </c>
      <c r="AB32" s="1">
        <v>0.37808000000000003</v>
      </c>
      <c r="AC32" s="1">
        <v>1.3104199999999999</v>
      </c>
      <c r="AD32" s="1">
        <v>0.16283</v>
      </c>
    </row>
    <row r="33" spans="1:30" ht="15" x14ac:dyDescent="0.25">
      <c r="A33" s="1">
        <v>0.2339</v>
      </c>
      <c r="B33" s="1">
        <v>7.689E-2</v>
      </c>
      <c r="C33" s="1">
        <v>0.20471</v>
      </c>
      <c r="D33" s="1">
        <v>0.22192000000000001</v>
      </c>
      <c r="E33" s="1">
        <v>0.10602</v>
      </c>
      <c r="F33" s="1">
        <v>2.61985</v>
      </c>
      <c r="G33" s="1">
        <v>0.26246999999999998</v>
      </c>
      <c r="H33" s="1">
        <v>1.1466099999999999</v>
      </c>
      <c r="I33" s="1">
        <v>0.23202</v>
      </c>
      <c r="J33" s="1">
        <v>0.44602999999999998</v>
      </c>
      <c r="K33" s="1">
        <v>0.52012000000000003</v>
      </c>
      <c r="L33" s="1">
        <v>0.23549</v>
      </c>
      <c r="M33" s="1">
        <v>0.55959000000000003</v>
      </c>
      <c r="N33" s="1">
        <v>0.12098</v>
      </c>
      <c r="O33" s="1">
        <v>1.05507</v>
      </c>
      <c r="P33" s="1">
        <v>0.68528</v>
      </c>
      <c r="Q33" s="1">
        <v>0.12998999999999999</v>
      </c>
      <c r="R33" s="1">
        <v>0.65181999999999995</v>
      </c>
      <c r="S33" s="1">
        <v>0.15742999999999999</v>
      </c>
      <c r="T33" s="1">
        <v>0.79986999999999997</v>
      </c>
      <c r="U33" s="1">
        <v>0.61050000000000004</v>
      </c>
      <c r="V33" s="1">
        <v>0.70284999999999997</v>
      </c>
      <c r="W33" s="1">
        <v>0.31569999999999998</v>
      </c>
      <c r="X33" s="1">
        <v>0.53351999999999999</v>
      </c>
      <c r="Y33" s="1">
        <v>1.48712</v>
      </c>
      <c r="Z33" s="1">
        <v>0.75632999999999995</v>
      </c>
      <c r="AA33" s="1">
        <v>0.19735</v>
      </c>
      <c r="AB33" s="1">
        <v>5.4190000000000002E-2</v>
      </c>
      <c r="AC33" s="1">
        <v>0.71843999999999997</v>
      </c>
      <c r="AD33" s="1">
        <v>0.90771000000000002</v>
      </c>
    </row>
    <row r="34" spans="1:30" ht="15" x14ac:dyDescent="0.25">
      <c r="A34" s="1">
        <v>0.12088</v>
      </c>
      <c r="B34" s="1">
        <v>0.24071999999999999</v>
      </c>
      <c r="C34" s="1"/>
      <c r="D34" s="1">
        <v>9.1869999999999993E-2</v>
      </c>
      <c r="E34" s="1">
        <v>0.14526</v>
      </c>
      <c r="F34" s="1">
        <v>0.78332000000000002</v>
      </c>
      <c r="G34" s="1">
        <v>0.23158999999999999</v>
      </c>
      <c r="H34" s="1"/>
      <c r="I34" s="1">
        <v>0.55801000000000001</v>
      </c>
      <c r="J34" s="1">
        <v>0.55986999999999998</v>
      </c>
      <c r="K34" s="1">
        <v>3.5069999999999997E-2</v>
      </c>
      <c r="L34" s="1">
        <v>0.13813</v>
      </c>
      <c r="M34" s="1"/>
      <c r="N34" s="1">
        <v>9.9169999999999994E-2</v>
      </c>
      <c r="O34" s="1">
        <v>1.3887100000000001</v>
      </c>
      <c r="P34" s="1">
        <v>0.31406000000000001</v>
      </c>
      <c r="Q34" s="1">
        <v>0.55152000000000001</v>
      </c>
      <c r="R34" s="1"/>
      <c r="S34" s="1">
        <v>0.32688</v>
      </c>
      <c r="T34" s="1">
        <v>1.0686500000000001</v>
      </c>
      <c r="U34" s="1">
        <v>1.2373700000000001</v>
      </c>
      <c r="V34" s="1">
        <v>0.57889000000000002</v>
      </c>
      <c r="W34" s="1"/>
      <c r="X34" s="1">
        <v>1.1154299999999999</v>
      </c>
      <c r="Y34" s="1">
        <v>1.8130500000000001</v>
      </c>
      <c r="Z34" s="1">
        <v>0.18501000000000001</v>
      </c>
      <c r="AA34" s="1">
        <v>0.24181</v>
      </c>
      <c r="AB34" s="1"/>
      <c r="AC34" s="1">
        <v>0.24787999999999999</v>
      </c>
      <c r="AD34" s="1">
        <v>0.60468</v>
      </c>
    </row>
    <row r="35" spans="1:30" ht="15" x14ac:dyDescent="0.25">
      <c r="A35" s="1">
        <v>0.29715000000000003</v>
      </c>
      <c r="B35" s="1"/>
      <c r="C35" s="1"/>
      <c r="D35" s="1">
        <v>0.34316999999999998</v>
      </c>
      <c r="E35" s="1">
        <v>9.239E-2</v>
      </c>
      <c r="F35" s="1">
        <v>1.1697500000000001</v>
      </c>
      <c r="G35" s="1"/>
      <c r="H35" s="1"/>
      <c r="I35" s="1">
        <v>0.31469000000000003</v>
      </c>
      <c r="J35" s="1">
        <v>0.46455000000000002</v>
      </c>
      <c r="K35" s="1">
        <v>0.2757</v>
      </c>
      <c r="L35" s="1"/>
      <c r="M35" s="1"/>
      <c r="N35" s="1">
        <v>0.66141000000000005</v>
      </c>
      <c r="O35" s="1">
        <v>1.0311300000000001</v>
      </c>
      <c r="P35" s="1">
        <v>0.43326999999999999</v>
      </c>
      <c r="Q35" s="1"/>
      <c r="R35" s="1"/>
      <c r="S35" s="1">
        <v>0.38973999999999998</v>
      </c>
      <c r="T35" s="1">
        <v>0.91805999999999999</v>
      </c>
      <c r="U35" s="1">
        <v>0.49536999999999998</v>
      </c>
      <c r="V35" s="1"/>
      <c r="W35" s="1"/>
      <c r="X35" s="1">
        <v>0.31086000000000003</v>
      </c>
      <c r="Y35" s="1">
        <v>1.51789</v>
      </c>
      <c r="Z35" s="1">
        <v>0.61807999999999996</v>
      </c>
      <c r="AA35" s="1"/>
      <c r="AB35" s="1"/>
      <c r="AC35" s="1">
        <v>1.0762799999999999</v>
      </c>
      <c r="AD35" s="1">
        <v>0.67481999999999998</v>
      </c>
    </row>
    <row r="36" spans="1:30" ht="15" x14ac:dyDescent="0.25">
      <c r="A36" s="1">
        <v>0.25190000000000001</v>
      </c>
      <c r="B36" s="1"/>
      <c r="C36" s="1"/>
      <c r="D36" s="1">
        <v>0.28051999999999999</v>
      </c>
      <c r="E36" s="1">
        <v>3.1789999999999999E-2</v>
      </c>
      <c r="F36" s="1">
        <v>1.8212299999999999</v>
      </c>
      <c r="G36" s="1"/>
      <c r="H36" s="1"/>
      <c r="I36" s="1">
        <v>0.73092000000000001</v>
      </c>
      <c r="J36" s="1">
        <v>0.54703000000000002</v>
      </c>
      <c r="K36" s="1">
        <v>4.6039999999999998E-2</v>
      </c>
      <c r="L36" s="1"/>
      <c r="M36" s="1"/>
      <c r="N36" s="1">
        <v>0.48753999999999997</v>
      </c>
      <c r="O36" s="1">
        <v>1.43319</v>
      </c>
      <c r="P36" s="1">
        <v>0.44522</v>
      </c>
      <c r="Q36" s="1"/>
      <c r="R36" s="1"/>
      <c r="S36" s="1">
        <v>0.43591999999999997</v>
      </c>
      <c r="T36" s="1">
        <v>1.08978</v>
      </c>
      <c r="U36" s="1">
        <v>0.72799999999999998</v>
      </c>
      <c r="V36" s="1"/>
      <c r="W36" s="1"/>
      <c r="X36" s="1">
        <v>0.50061999999999995</v>
      </c>
      <c r="Y36" s="1">
        <v>1.89978</v>
      </c>
      <c r="Z36" s="1">
        <v>0.22133</v>
      </c>
      <c r="AA36" s="1"/>
      <c r="AB36" s="1"/>
      <c r="AC36" s="1">
        <v>1.51451</v>
      </c>
      <c r="AD36" s="1">
        <v>0.41044999999999998</v>
      </c>
    </row>
    <row r="37" spans="1:30" ht="15" x14ac:dyDescent="0.25">
      <c r="A37" s="1">
        <v>0.1162</v>
      </c>
      <c r="B37" s="1"/>
      <c r="C37" s="1"/>
      <c r="D37" s="1">
        <v>0.28631000000000001</v>
      </c>
      <c r="E37" s="1">
        <v>7.6719999999999997E-2</v>
      </c>
      <c r="F37" s="1">
        <v>2.7081300000000001</v>
      </c>
      <c r="G37" s="1"/>
      <c r="H37" s="1"/>
      <c r="I37" s="1">
        <v>0.18512999999999999</v>
      </c>
      <c r="J37" s="1">
        <v>0.41304999999999997</v>
      </c>
      <c r="K37" s="1">
        <v>0.25588</v>
      </c>
      <c r="L37" s="1"/>
      <c r="M37" s="1"/>
      <c r="N37" s="1">
        <v>0.46889999999999998</v>
      </c>
      <c r="O37" s="1">
        <v>1.35503</v>
      </c>
      <c r="P37" s="1">
        <v>0.76034999999999997</v>
      </c>
      <c r="Q37" s="1"/>
      <c r="R37" s="1"/>
      <c r="S37" s="1">
        <v>0.40623999999999999</v>
      </c>
      <c r="T37" s="1">
        <v>0.84435000000000004</v>
      </c>
      <c r="U37" s="1">
        <v>0.41948000000000002</v>
      </c>
      <c r="V37" s="1"/>
      <c r="W37" s="1"/>
      <c r="X37" s="1">
        <v>0.65963000000000005</v>
      </c>
      <c r="Y37" s="1">
        <v>1.61818</v>
      </c>
      <c r="Z37" s="1">
        <v>0.17496</v>
      </c>
      <c r="AA37" s="1"/>
      <c r="AB37" s="1"/>
      <c r="AC37" s="1">
        <v>1.28024</v>
      </c>
      <c r="AD37" s="1">
        <v>0.45709</v>
      </c>
    </row>
    <row r="38" spans="1:30" ht="15" x14ac:dyDescent="0.25">
      <c r="A38" s="1">
        <v>9.9540000000000003E-2</v>
      </c>
      <c r="B38" s="1"/>
      <c r="C38" s="1"/>
      <c r="D38" s="1">
        <v>0.29192000000000001</v>
      </c>
      <c r="E38" s="1">
        <v>7.8909999999999994E-2</v>
      </c>
      <c r="F38" s="1">
        <v>1.1680999999999999</v>
      </c>
      <c r="G38" s="1"/>
      <c r="H38" s="1"/>
      <c r="I38" s="1">
        <v>0.74182999999999999</v>
      </c>
      <c r="J38" s="1">
        <v>0.55896999999999997</v>
      </c>
      <c r="K38" s="1">
        <v>0.13611000000000001</v>
      </c>
      <c r="L38" s="1"/>
      <c r="M38" s="1"/>
      <c r="N38" s="1">
        <v>0.21942</v>
      </c>
      <c r="O38" s="1">
        <v>1.43489</v>
      </c>
      <c r="P38" s="1">
        <v>0.41964000000000001</v>
      </c>
      <c r="Q38" s="1"/>
      <c r="R38" s="1"/>
      <c r="S38" s="1">
        <v>0.31839000000000001</v>
      </c>
      <c r="T38" s="1">
        <v>0.99724000000000002</v>
      </c>
      <c r="U38" s="1">
        <v>0.42575000000000002</v>
      </c>
      <c r="V38" s="1"/>
      <c r="W38" s="1"/>
      <c r="X38" s="1">
        <v>1.0231399999999999</v>
      </c>
      <c r="Y38" s="1">
        <v>1.8603099999999999</v>
      </c>
      <c r="Z38" s="1">
        <v>0.33140999999999998</v>
      </c>
      <c r="AA38" s="1"/>
      <c r="AB38" s="1"/>
      <c r="AC38" s="1">
        <v>0.80601</v>
      </c>
      <c r="AD38" s="1">
        <v>0.31284000000000001</v>
      </c>
    </row>
    <row r="39" spans="1:30" ht="15" x14ac:dyDescent="0.25">
      <c r="A39" s="1"/>
      <c r="B39" s="1"/>
      <c r="C39" s="1"/>
      <c r="D39" s="1">
        <v>0.29074</v>
      </c>
      <c r="E39" s="1">
        <v>0.15124000000000001</v>
      </c>
      <c r="F39" s="1"/>
      <c r="G39" s="1"/>
      <c r="H39" s="1"/>
      <c r="I39" s="1">
        <v>0.57754000000000005</v>
      </c>
      <c r="J39" s="1">
        <v>0.36545</v>
      </c>
      <c r="K39" s="1"/>
      <c r="L39" s="1"/>
      <c r="M39" s="1"/>
      <c r="N39" s="1">
        <v>0.53539999999999999</v>
      </c>
      <c r="O39" s="1">
        <v>1.1158999999999999</v>
      </c>
      <c r="P39" s="1"/>
      <c r="Q39" s="1"/>
      <c r="R39" s="1"/>
      <c r="S39" s="1">
        <v>0.48459000000000002</v>
      </c>
      <c r="T39" s="1">
        <v>0.84157999999999999</v>
      </c>
      <c r="U39" s="1"/>
      <c r="V39" s="1"/>
      <c r="W39" s="1"/>
      <c r="X39" s="1">
        <v>0.79430000000000001</v>
      </c>
      <c r="Y39" s="1">
        <v>1.7622100000000001</v>
      </c>
      <c r="Z39" s="1"/>
      <c r="AA39" s="1"/>
      <c r="AB39" s="1"/>
      <c r="AC39" s="1">
        <v>1.00688</v>
      </c>
      <c r="AD39" s="1">
        <v>0.35126000000000002</v>
      </c>
    </row>
    <row r="40" spans="1:30" ht="15" x14ac:dyDescent="0.25">
      <c r="A40" s="1"/>
      <c r="B40" s="1"/>
      <c r="C40" s="1"/>
      <c r="D40" s="1">
        <v>0.33212000000000003</v>
      </c>
      <c r="E40" s="1">
        <v>1.278E-2</v>
      </c>
      <c r="F40" s="1"/>
      <c r="G40" s="1"/>
      <c r="H40" s="1"/>
      <c r="I40" s="1">
        <v>0.31446000000000002</v>
      </c>
      <c r="J40" s="1">
        <v>0.38352999999999998</v>
      </c>
      <c r="K40" s="1"/>
      <c r="L40" s="1"/>
      <c r="M40" s="1"/>
      <c r="N40" s="1">
        <v>0.45931</v>
      </c>
      <c r="O40" s="1">
        <v>0.90754000000000001</v>
      </c>
      <c r="P40" s="1"/>
      <c r="Q40" s="1"/>
      <c r="R40" s="1"/>
      <c r="S40" s="1">
        <v>0.53130999999999995</v>
      </c>
      <c r="T40" s="1">
        <v>0.88092000000000004</v>
      </c>
      <c r="U40" s="1"/>
      <c r="V40" s="1"/>
      <c r="W40" s="1"/>
      <c r="X40" s="1">
        <v>0.60919999999999996</v>
      </c>
      <c r="Y40" s="1">
        <v>1.5702799999999999</v>
      </c>
      <c r="Z40" s="1"/>
      <c r="AA40" s="1"/>
      <c r="AB40" s="1"/>
      <c r="AC40" s="1">
        <v>1.3670599999999999</v>
      </c>
      <c r="AD40" s="1">
        <v>0.49452000000000002</v>
      </c>
    </row>
    <row r="41" spans="1:30" ht="15" x14ac:dyDescent="0.25">
      <c r="A41" s="1"/>
      <c r="B41" s="1"/>
      <c r="C41" s="1"/>
      <c r="D41" s="1">
        <v>8.2849999999999993E-2</v>
      </c>
      <c r="E41" s="1">
        <v>0.11534999999999999</v>
      </c>
      <c r="F41" s="1"/>
      <c r="G41" s="1"/>
      <c r="H41" s="1"/>
      <c r="I41" s="1">
        <v>1.0506500000000001</v>
      </c>
      <c r="J41" s="1">
        <v>0.51670000000000005</v>
      </c>
      <c r="K41" s="1"/>
      <c r="L41" s="1"/>
      <c r="M41" s="1"/>
      <c r="N41" s="1">
        <v>0.21481</v>
      </c>
      <c r="O41" s="1">
        <v>1.32385</v>
      </c>
      <c r="P41" s="1"/>
      <c r="Q41" s="1"/>
      <c r="R41" s="1"/>
      <c r="S41" s="1">
        <v>0.46856999999999999</v>
      </c>
      <c r="T41" s="1">
        <v>0.96501000000000003</v>
      </c>
      <c r="U41" s="1"/>
      <c r="V41" s="1"/>
      <c r="W41" s="1"/>
      <c r="X41" s="1">
        <v>0.81437000000000004</v>
      </c>
      <c r="Y41" s="1">
        <v>1.6006100000000001</v>
      </c>
      <c r="Z41" s="1"/>
      <c r="AA41" s="1"/>
      <c r="AB41" s="1"/>
      <c r="AC41" s="1">
        <v>6.812E-2</v>
      </c>
      <c r="AD41" s="1">
        <v>0.41089999999999999</v>
      </c>
    </row>
    <row r="42" spans="1:30" ht="15" x14ac:dyDescent="0.25">
      <c r="A42" s="1"/>
      <c r="B42" s="1"/>
      <c r="C42" s="1"/>
      <c r="D42" s="1">
        <v>0.31707000000000002</v>
      </c>
      <c r="E42" s="1">
        <v>6.8349999999999994E-2</v>
      </c>
      <c r="F42" s="1"/>
      <c r="G42" s="1"/>
      <c r="H42" s="1"/>
      <c r="I42" s="1">
        <v>0.82930999999999999</v>
      </c>
      <c r="J42" s="1">
        <v>0.49286000000000002</v>
      </c>
      <c r="K42" s="1"/>
      <c r="L42" s="1"/>
      <c r="M42" s="1"/>
      <c r="N42" s="1">
        <v>0.67198999999999998</v>
      </c>
      <c r="O42" s="1">
        <v>1.11154</v>
      </c>
      <c r="P42" s="1"/>
      <c r="Q42" s="1"/>
      <c r="R42" s="1"/>
      <c r="S42" s="1">
        <v>0.34355999999999998</v>
      </c>
      <c r="T42" s="1">
        <v>0.94686999999999999</v>
      </c>
      <c r="U42" s="1"/>
      <c r="V42" s="1"/>
      <c r="W42" s="1"/>
      <c r="X42" s="1">
        <v>0.43636000000000003</v>
      </c>
      <c r="Y42" s="1">
        <v>1.52041</v>
      </c>
      <c r="Z42" s="1"/>
      <c r="AA42" s="1"/>
      <c r="AB42" s="1"/>
      <c r="AC42" s="1">
        <v>2.1945700000000001</v>
      </c>
      <c r="AD42" s="1">
        <v>0.55320000000000003</v>
      </c>
    </row>
    <row r="43" spans="1:30" ht="15" x14ac:dyDescent="0.25">
      <c r="A43" s="1"/>
      <c r="B43" s="1"/>
      <c r="C43" s="1"/>
      <c r="D43" s="1"/>
      <c r="E43" s="1">
        <v>5.951E-2</v>
      </c>
      <c r="F43" s="1"/>
      <c r="G43" s="1"/>
      <c r="H43" s="1"/>
      <c r="I43" s="1">
        <v>2.0790899999999999</v>
      </c>
      <c r="J43" s="1">
        <v>0.52578999999999998</v>
      </c>
      <c r="K43" s="1"/>
      <c r="L43" s="1"/>
      <c r="M43" s="1"/>
      <c r="N43" s="1">
        <v>0.21151</v>
      </c>
      <c r="O43" s="1">
        <v>1.41947</v>
      </c>
      <c r="P43" s="1"/>
      <c r="Q43" s="1"/>
      <c r="R43" s="1"/>
      <c r="S43" s="1">
        <v>0.41641</v>
      </c>
      <c r="T43" s="1">
        <v>0.93625000000000003</v>
      </c>
      <c r="U43" s="1"/>
      <c r="V43" s="1"/>
      <c r="W43" s="1"/>
      <c r="X43" s="1">
        <v>0.66335</v>
      </c>
      <c r="Y43" s="1">
        <v>1.65462</v>
      </c>
      <c r="Z43" s="1"/>
      <c r="AA43" s="1"/>
      <c r="AB43" s="1"/>
      <c r="AC43" s="1">
        <v>0.46655999999999997</v>
      </c>
      <c r="AD43" s="1">
        <v>0.45538000000000001</v>
      </c>
    </row>
    <row r="44" spans="1:30" ht="15" x14ac:dyDescent="0.25">
      <c r="A44" s="1"/>
      <c r="B44" s="1"/>
      <c r="C44" s="1"/>
      <c r="D44" s="1"/>
      <c r="E44" s="1">
        <v>1.32E-2</v>
      </c>
      <c r="F44" s="1"/>
      <c r="G44" s="1"/>
      <c r="H44" s="1"/>
      <c r="I44" s="1">
        <v>0.59968999999999995</v>
      </c>
      <c r="J44" s="1">
        <v>0.32318000000000002</v>
      </c>
      <c r="K44" s="1"/>
      <c r="L44" s="1"/>
      <c r="M44" s="1"/>
      <c r="N44" s="1">
        <v>0.15856999999999999</v>
      </c>
      <c r="O44" s="1">
        <v>0.98477000000000003</v>
      </c>
      <c r="P44" s="1"/>
      <c r="Q44" s="1"/>
      <c r="R44" s="1"/>
      <c r="S44" s="1">
        <v>0.22770000000000001</v>
      </c>
      <c r="T44" s="1">
        <v>0.67193000000000003</v>
      </c>
      <c r="U44" s="1"/>
      <c r="V44" s="1"/>
      <c r="W44" s="1"/>
      <c r="X44" s="1">
        <v>0.96987999999999996</v>
      </c>
      <c r="Y44" s="1">
        <v>1.35642</v>
      </c>
      <c r="Z44" s="1"/>
      <c r="AA44" s="1"/>
      <c r="AB44" s="1"/>
      <c r="AC44" s="1">
        <v>3.78E-2</v>
      </c>
      <c r="AD44" s="1">
        <v>5.28E-2</v>
      </c>
    </row>
    <row r="45" spans="1:30" ht="15" x14ac:dyDescent="0.25">
      <c r="A45" s="1"/>
      <c r="B45" s="1"/>
      <c r="C45" s="1"/>
      <c r="D45" s="1"/>
      <c r="E45" s="1">
        <v>8.2239999999999994E-2</v>
      </c>
      <c r="F45" s="1"/>
      <c r="G45" s="1"/>
      <c r="H45" s="1"/>
      <c r="I45" s="1">
        <v>1.1579200000000001</v>
      </c>
      <c r="J45" s="1">
        <v>0.58137000000000005</v>
      </c>
      <c r="K45" s="1"/>
      <c r="L45" s="1"/>
      <c r="M45" s="1"/>
      <c r="N45" s="1">
        <v>0.18948999999999999</v>
      </c>
      <c r="O45" s="1">
        <v>1.2120899999999999</v>
      </c>
      <c r="P45" s="1"/>
      <c r="Q45" s="1"/>
      <c r="R45" s="1"/>
      <c r="S45" s="1">
        <v>0.27842</v>
      </c>
      <c r="T45" s="1">
        <v>1.0264599999999999</v>
      </c>
      <c r="U45" s="1"/>
      <c r="V45" s="1"/>
      <c r="W45" s="1"/>
      <c r="X45" s="1">
        <v>0.68435999999999997</v>
      </c>
      <c r="Y45" s="1">
        <v>1.79488</v>
      </c>
      <c r="Z45" s="1"/>
      <c r="AA45" s="1"/>
      <c r="AB45" s="1"/>
      <c r="AC45" s="1">
        <v>0.58320000000000005</v>
      </c>
      <c r="AD45" s="1">
        <v>0.53015999999999996</v>
      </c>
    </row>
    <row r="46" spans="1:30" ht="15" x14ac:dyDescent="0.25">
      <c r="A46" s="1"/>
      <c r="B46" s="1"/>
      <c r="C46" s="1"/>
      <c r="D46" s="1"/>
      <c r="E46" s="1">
        <v>6.2010000000000003E-2</v>
      </c>
      <c r="F46" s="1"/>
      <c r="G46" s="1"/>
      <c r="H46" s="1"/>
      <c r="I46" s="1"/>
      <c r="J46" s="1">
        <v>0.64044999999999996</v>
      </c>
      <c r="K46" s="1"/>
      <c r="L46" s="1"/>
      <c r="M46" s="1"/>
      <c r="N46" s="1"/>
      <c r="O46" s="1">
        <v>1.04145</v>
      </c>
      <c r="P46" s="1"/>
      <c r="Q46" s="1"/>
      <c r="R46" s="1"/>
      <c r="S46" s="1"/>
      <c r="T46" s="1">
        <v>0.85236999999999996</v>
      </c>
      <c r="U46" s="1"/>
      <c r="V46" s="1"/>
      <c r="W46" s="1"/>
      <c r="X46" s="1"/>
      <c r="Y46" s="1">
        <v>1.4214100000000001</v>
      </c>
      <c r="Z46" s="1"/>
      <c r="AA46" s="1"/>
      <c r="AB46" s="1"/>
      <c r="AC46" s="1"/>
      <c r="AD46" s="1">
        <v>0.45106000000000002</v>
      </c>
    </row>
    <row r="47" spans="1:30" ht="15" x14ac:dyDescent="0.25">
      <c r="A47" s="1"/>
      <c r="B47" s="1"/>
      <c r="C47" s="1"/>
      <c r="D47" s="1"/>
      <c r="E47" s="1">
        <v>8.1629999999999994E-2</v>
      </c>
      <c r="F47" s="1"/>
      <c r="G47" s="1"/>
      <c r="H47" s="1"/>
      <c r="I47" s="1"/>
      <c r="J47" s="1">
        <v>0.52525999999999995</v>
      </c>
      <c r="K47" s="1"/>
      <c r="L47" s="1"/>
      <c r="M47" s="1"/>
      <c r="N47" s="1"/>
      <c r="O47" s="1">
        <v>1.1943900000000001</v>
      </c>
      <c r="P47" s="1"/>
      <c r="Q47" s="1"/>
      <c r="R47" s="1"/>
      <c r="S47" s="1"/>
      <c r="T47" s="1">
        <v>0.86240000000000006</v>
      </c>
      <c r="U47" s="1"/>
      <c r="V47" s="1"/>
      <c r="W47" s="1"/>
      <c r="X47" s="1"/>
      <c r="Y47" s="1">
        <v>1.6781900000000001</v>
      </c>
      <c r="Z47" s="1"/>
      <c r="AA47" s="1"/>
      <c r="AB47" s="1"/>
      <c r="AC47" s="1"/>
      <c r="AD47" s="1">
        <v>0.27115</v>
      </c>
    </row>
    <row r="48" spans="1:30" ht="15" x14ac:dyDescent="0.25">
      <c r="A48" s="1"/>
      <c r="B48" s="1"/>
      <c r="C48" s="1"/>
      <c r="D48" s="1"/>
      <c r="E48" s="1">
        <v>0.18126</v>
      </c>
      <c r="F48" s="1"/>
      <c r="G48" s="1"/>
      <c r="H48" s="1"/>
      <c r="I48" s="1"/>
      <c r="J48" s="1">
        <v>0.64420999999999995</v>
      </c>
      <c r="K48" s="1"/>
      <c r="L48" s="1"/>
      <c r="M48" s="1"/>
      <c r="N48" s="1"/>
      <c r="O48" s="1">
        <v>1.29478</v>
      </c>
      <c r="P48" s="1"/>
      <c r="Q48" s="1"/>
      <c r="R48" s="1"/>
      <c r="S48" s="1"/>
      <c r="T48" s="1">
        <v>0.86648000000000003</v>
      </c>
      <c r="U48" s="1"/>
      <c r="V48" s="1"/>
      <c r="W48" s="1"/>
      <c r="X48" s="1"/>
      <c r="Y48" s="1">
        <v>1.54983</v>
      </c>
      <c r="Z48" s="1"/>
      <c r="AA48" s="1"/>
      <c r="AB48" s="1"/>
      <c r="AC48" s="1"/>
      <c r="AD48" s="1">
        <v>4.1450000000000001E-2</v>
      </c>
    </row>
    <row r="49" spans="1:31" ht="15" x14ac:dyDescent="0.25">
      <c r="A49" s="1"/>
      <c r="B49" s="1"/>
      <c r="C49" s="1"/>
      <c r="D49" s="1"/>
      <c r="E49" s="1">
        <v>9.7619999999999998E-2</v>
      </c>
      <c r="F49" s="1"/>
      <c r="G49" s="1"/>
      <c r="H49" s="1"/>
      <c r="I49" s="1"/>
      <c r="J49" s="1">
        <v>0.48349999999999999</v>
      </c>
      <c r="K49" s="1"/>
      <c r="L49" s="1"/>
      <c r="M49" s="1"/>
      <c r="N49" s="1"/>
      <c r="O49" s="1">
        <v>1.2469300000000001</v>
      </c>
      <c r="P49" s="1"/>
      <c r="Q49" s="1"/>
      <c r="R49" s="1"/>
      <c r="S49" s="1"/>
      <c r="T49" s="1">
        <v>0.99446000000000001</v>
      </c>
      <c r="U49" s="1"/>
      <c r="V49" s="1"/>
      <c r="W49" s="1"/>
      <c r="X49" s="1"/>
      <c r="Y49" s="1">
        <v>1.7276499999999999</v>
      </c>
      <c r="Z49" s="1"/>
      <c r="AA49" s="1"/>
      <c r="AB49" s="1"/>
      <c r="AC49" s="1"/>
      <c r="AD49" s="1">
        <v>0.39484999999999998</v>
      </c>
    </row>
    <row r="50" spans="1:31" ht="15" x14ac:dyDescent="0.25">
      <c r="A50" s="1"/>
      <c r="B50" s="1"/>
      <c r="C50" s="1"/>
      <c r="D50" s="1"/>
      <c r="E50" s="1">
        <v>1.021E-2</v>
      </c>
      <c r="F50" s="1"/>
      <c r="G50" s="1"/>
      <c r="H50" s="1"/>
      <c r="I50" s="1"/>
      <c r="J50" s="1">
        <v>0.69347999999999999</v>
      </c>
      <c r="K50" s="1"/>
      <c r="L50" s="1"/>
      <c r="M50" s="1"/>
      <c r="N50" s="1"/>
      <c r="O50" s="1">
        <v>1.44811</v>
      </c>
      <c r="P50" s="1"/>
      <c r="Q50" s="1"/>
      <c r="R50" s="1"/>
      <c r="S50" s="1"/>
      <c r="T50" s="1">
        <v>0.88415999999999995</v>
      </c>
      <c r="U50" s="1"/>
      <c r="V50" s="1"/>
      <c r="W50" s="1"/>
      <c r="X50" s="1"/>
      <c r="Y50" s="1">
        <v>1.94387</v>
      </c>
      <c r="Z50" s="1"/>
      <c r="AA50" s="1"/>
      <c r="AB50" s="1"/>
      <c r="AC50" s="1"/>
      <c r="AD50" s="1">
        <v>0.17410999999999999</v>
      </c>
    </row>
    <row r="51" spans="1:31" ht="15" x14ac:dyDescent="0.25">
      <c r="A51" s="1"/>
      <c r="B51" s="1"/>
      <c r="C51" s="1"/>
      <c r="D51" s="1"/>
      <c r="E51" s="1">
        <v>0.11839</v>
      </c>
      <c r="F51" s="1"/>
      <c r="G51" s="1"/>
      <c r="H51" s="1"/>
      <c r="I51" s="1"/>
      <c r="J51" s="1">
        <v>0.80227999999999999</v>
      </c>
      <c r="K51" s="1"/>
      <c r="L51" s="1"/>
      <c r="M51" s="1"/>
      <c r="N51" s="1"/>
      <c r="O51" s="1">
        <v>1.4416800000000001</v>
      </c>
      <c r="P51" s="1"/>
      <c r="Q51" s="1"/>
      <c r="R51" s="1"/>
      <c r="S51" s="1"/>
      <c r="T51" s="1">
        <v>1.03372</v>
      </c>
      <c r="U51" s="1"/>
      <c r="V51" s="1"/>
      <c r="W51" s="1"/>
      <c r="X51" s="1"/>
      <c r="Y51" s="1">
        <v>2.0097299999999998</v>
      </c>
      <c r="Z51" s="1"/>
      <c r="AA51" s="1"/>
      <c r="AB51" s="1"/>
      <c r="AC51" s="1"/>
      <c r="AD51" s="1">
        <v>0.13078999999999999</v>
      </c>
    </row>
    <row r="52" spans="1:31" ht="15" x14ac:dyDescent="0.25">
      <c r="A52" s="1"/>
      <c r="B52" s="1"/>
      <c r="C52" s="1"/>
      <c r="D52" s="1"/>
      <c r="E52" s="1">
        <v>0.13588</v>
      </c>
      <c r="F52" s="1"/>
      <c r="G52" s="1"/>
      <c r="H52" s="1"/>
      <c r="I52" s="1"/>
      <c r="J52" s="1">
        <v>0.53434000000000004</v>
      </c>
      <c r="K52" s="1"/>
      <c r="L52" s="1"/>
      <c r="M52" s="1"/>
      <c r="N52" s="1"/>
      <c r="O52" s="1">
        <v>1.3542099999999999</v>
      </c>
      <c r="P52" s="1"/>
      <c r="Q52" s="1"/>
      <c r="R52" s="1"/>
      <c r="S52" s="1"/>
      <c r="T52" s="1">
        <v>1.3289800000000001</v>
      </c>
      <c r="U52" s="1"/>
      <c r="V52" s="1"/>
      <c r="W52" s="1"/>
      <c r="X52" s="1"/>
      <c r="Y52" s="1">
        <v>1.52179</v>
      </c>
      <c r="Z52" s="1"/>
      <c r="AA52" s="1"/>
      <c r="AB52" s="1"/>
      <c r="AC52" s="1"/>
      <c r="AD52" s="1">
        <v>0.23032</v>
      </c>
    </row>
    <row r="53" spans="1:31" ht="15" x14ac:dyDescent="0.25">
      <c r="A53" s="1"/>
      <c r="B53" s="1"/>
      <c r="C53" s="1"/>
      <c r="D53" s="1"/>
      <c r="E53" s="1">
        <v>6.2630000000000005E-2</v>
      </c>
      <c r="F53" s="1"/>
      <c r="G53" s="1"/>
      <c r="H53" s="1"/>
      <c r="I53" s="1"/>
      <c r="J53" s="1">
        <v>0.95950999999999997</v>
      </c>
      <c r="K53" s="1"/>
      <c r="L53" s="1"/>
      <c r="M53" s="1"/>
      <c r="N53" s="1"/>
      <c r="O53" s="1">
        <v>1.4272</v>
      </c>
      <c r="P53" s="1"/>
      <c r="Q53" s="1"/>
      <c r="R53" s="1"/>
      <c r="S53" s="1"/>
      <c r="T53" s="1">
        <v>1.14988</v>
      </c>
      <c r="U53" s="1"/>
      <c r="V53" s="1"/>
      <c r="W53" s="1"/>
      <c r="X53" s="1"/>
      <c r="Y53" s="1">
        <v>1.8703399999999999</v>
      </c>
      <c r="Z53" s="1"/>
      <c r="AA53" s="1"/>
      <c r="AB53" s="1"/>
      <c r="AC53" s="1"/>
      <c r="AD53" s="1">
        <v>0.23966999999999999</v>
      </c>
    </row>
    <row r="54" spans="1:31" ht="15" x14ac:dyDescent="0.25">
      <c r="A54" s="1"/>
      <c r="B54" s="1"/>
      <c r="C54" s="1"/>
      <c r="D54" s="1"/>
      <c r="E54" s="1">
        <v>0.18901000000000001</v>
      </c>
      <c r="F54" s="1"/>
      <c r="G54" s="1"/>
      <c r="H54" s="1"/>
      <c r="I54" s="1"/>
      <c r="J54" s="1">
        <v>0.54845999999999995</v>
      </c>
      <c r="K54" s="1"/>
      <c r="L54" s="1"/>
      <c r="M54" s="1"/>
      <c r="N54" s="1"/>
      <c r="O54" s="1">
        <v>1.16892</v>
      </c>
      <c r="P54" s="1"/>
      <c r="Q54" s="1"/>
      <c r="R54" s="1"/>
      <c r="S54" s="1"/>
      <c r="T54" s="1">
        <v>0.89829999999999999</v>
      </c>
      <c r="U54" s="1"/>
      <c r="V54" s="1"/>
      <c r="W54" s="1"/>
      <c r="X54" s="1"/>
      <c r="Y54" s="1">
        <v>1.46122</v>
      </c>
      <c r="Z54" s="1"/>
      <c r="AA54" s="1"/>
      <c r="AB54" s="1"/>
      <c r="AC54" s="1"/>
      <c r="AD54" s="1">
        <v>0.66386000000000001</v>
      </c>
    </row>
    <row r="55" spans="1:31" ht="15" x14ac:dyDescent="0.25">
      <c r="A55" s="1"/>
      <c r="B55" s="1"/>
      <c r="C55" s="1"/>
      <c r="D55" s="1"/>
      <c r="E55" s="1">
        <v>0.15901000000000001</v>
      </c>
      <c r="F55" s="1"/>
      <c r="G55" s="1"/>
      <c r="H55" s="1"/>
      <c r="I55" s="1"/>
      <c r="J55" s="1">
        <v>0.8911</v>
      </c>
      <c r="K55" s="1"/>
      <c r="L55" s="1"/>
      <c r="M55" s="1"/>
      <c r="N55" s="1"/>
      <c r="O55" s="1">
        <v>1.5398499999999999</v>
      </c>
      <c r="P55" s="1"/>
      <c r="Q55" s="1"/>
      <c r="R55" s="1"/>
      <c r="S55" s="1"/>
      <c r="T55" s="1">
        <v>1.31107</v>
      </c>
      <c r="U55" s="1"/>
      <c r="V55" s="1"/>
      <c r="W55" s="1"/>
      <c r="X55" s="1"/>
      <c r="Y55" s="1">
        <v>1.9048799999999999</v>
      </c>
      <c r="Z55" s="1"/>
      <c r="AA55" s="1"/>
      <c r="AB55" s="1"/>
      <c r="AC55" s="1"/>
      <c r="AD55" s="1">
        <v>0.40783000000000003</v>
      </c>
    </row>
    <row r="56" spans="1:31" ht="15" x14ac:dyDescent="0.25">
      <c r="A56" s="1"/>
      <c r="B56" s="1"/>
      <c r="C56" s="1"/>
      <c r="D56" s="1"/>
      <c r="E56" s="1">
        <v>7.6939999999999995E-2</v>
      </c>
      <c r="F56" s="1"/>
      <c r="G56" s="1"/>
      <c r="H56" s="1"/>
      <c r="I56" s="1"/>
      <c r="J56" s="1">
        <v>0.46848000000000001</v>
      </c>
      <c r="K56" s="1"/>
      <c r="L56" s="1"/>
      <c r="M56" s="1"/>
      <c r="N56" s="1"/>
      <c r="O56" s="1">
        <v>1.08527</v>
      </c>
      <c r="P56" s="1"/>
      <c r="Q56" s="1"/>
      <c r="R56" s="1"/>
      <c r="S56" s="1"/>
      <c r="T56" s="1">
        <v>1.9295500000000001</v>
      </c>
      <c r="U56" s="1"/>
      <c r="V56" s="1"/>
      <c r="W56" s="1"/>
      <c r="X56" s="1"/>
      <c r="Y56" s="1">
        <v>1.2398499999999999</v>
      </c>
      <c r="Z56" s="1"/>
      <c r="AA56" s="1"/>
      <c r="AB56" s="1"/>
      <c r="AC56" s="1"/>
      <c r="AD56" s="1">
        <v>0.26275999999999999</v>
      </c>
    </row>
    <row r="57" spans="1:31" ht="15" x14ac:dyDescent="0.25">
      <c r="A57" s="1"/>
      <c r="B57" s="1"/>
      <c r="C57" s="1"/>
      <c r="D57" s="1"/>
      <c r="E57" s="1">
        <v>0.11589000000000001</v>
      </c>
      <c r="F57" s="1"/>
      <c r="G57" s="1"/>
      <c r="H57" s="1"/>
      <c r="I57" s="1"/>
      <c r="J57" s="1">
        <v>0.54225000000000001</v>
      </c>
      <c r="K57" s="1"/>
      <c r="L57" s="1"/>
      <c r="M57" s="1"/>
      <c r="N57" s="1"/>
      <c r="O57" s="1">
        <v>1.30596</v>
      </c>
      <c r="P57" s="1"/>
      <c r="Q57" s="1"/>
      <c r="R57" s="1"/>
      <c r="S57" s="1"/>
      <c r="T57" s="1">
        <v>0.99717999999999996</v>
      </c>
      <c r="U57" s="1"/>
      <c r="V57" s="1"/>
      <c r="W57" s="1"/>
      <c r="X57" s="1"/>
      <c r="Y57" s="1">
        <v>1.6582399999999999</v>
      </c>
      <c r="Z57" s="1"/>
      <c r="AA57" s="1"/>
      <c r="AB57" s="1"/>
      <c r="AC57" s="1"/>
      <c r="AD57" s="1">
        <v>0.36147000000000001</v>
      </c>
    </row>
    <row r="58" spans="1:31" ht="15" x14ac:dyDescent="0.25">
      <c r="F58" s="1"/>
      <c r="G58" s="1"/>
      <c r="H58" s="1"/>
      <c r="I58" s="1"/>
      <c r="J58" s="1">
        <v>0.33127000000000001</v>
      </c>
      <c r="K58" s="1"/>
      <c r="L58" s="1"/>
      <c r="M58" s="1"/>
      <c r="N58" s="1"/>
      <c r="O58" s="1">
        <v>1.12686</v>
      </c>
      <c r="P58" s="1"/>
      <c r="Q58" s="1"/>
      <c r="R58" s="1"/>
      <c r="S58" s="1"/>
      <c r="T58" s="1">
        <v>0.77146999999999999</v>
      </c>
      <c r="U58" s="1"/>
      <c r="V58" s="1"/>
      <c r="W58" s="1"/>
      <c r="X58" s="1"/>
      <c r="Y58" s="1">
        <v>1.4084399999999999</v>
      </c>
      <c r="Z58" s="1"/>
      <c r="AA58" s="1"/>
      <c r="AB58" s="1"/>
      <c r="AC58" s="1"/>
      <c r="AD58" s="1">
        <v>0.53532000000000002</v>
      </c>
    </row>
    <row r="59" spans="1:31" ht="15" x14ac:dyDescent="0.25">
      <c r="F59" s="1"/>
      <c r="G59" s="1"/>
      <c r="H59" s="1"/>
      <c r="I59" s="1"/>
      <c r="J59" s="1">
        <v>0.72757000000000005</v>
      </c>
      <c r="K59" s="1"/>
      <c r="L59" s="1"/>
      <c r="M59" s="1"/>
      <c r="N59" s="1"/>
      <c r="O59" s="1">
        <v>1.0948100000000001</v>
      </c>
      <c r="P59" s="1"/>
      <c r="Q59" s="1"/>
      <c r="R59" s="1"/>
      <c r="S59" s="1"/>
      <c r="T59" s="1">
        <v>0.86539999999999995</v>
      </c>
      <c r="U59" s="1"/>
      <c r="V59" s="1"/>
      <c r="W59" s="1"/>
      <c r="X59" s="1"/>
      <c r="Y59" s="1">
        <v>1.4712700000000001</v>
      </c>
      <c r="Z59" s="1"/>
      <c r="AA59" s="1"/>
      <c r="AB59" s="1"/>
      <c r="AC59" s="1"/>
      <c r="AD59" s="1">
        <v>0.33150000000000002</v>
      </c>
    </row>
    <row r="60" spans="1:31" ht="15" x14ac:dyDescent="0.25">
      <c r="F60" s="1"/>
      <c r="G60" s="1"/>
      <c r="H60" s="1"/>
      <c r="I60" s="1"/>
      <c r="J60" s="1">
        <v>0.41833999999999999</v>
      </c>
      <c r="K60" s="1"/>
      <c r="L60" s="1"/>
      <c r="M60" s="1"/>
      <c r="N60" s="1"/>
      <c r="O60" s="1">
        <v>1.2704500000000001</v>
      </c>
      <c r="P60" s="1"/>
      <c r="Q60" s="1"/>
      <c r="R60" s="1"/>
      <c r="S60" s="1"/>
      <c r="T60" s="1">
        <v>0.81747999999999998</v>
      </c>
      <c r="U60" s="1"/>
      <c r="V60" s="1"/>
      <c r="W60" s="1"/>
      <c r="X60" s="1"/>
      <c r="Y60" s="1">
        <v>1.5281800000000001</v>
      </c>
      <c r="Z60" s="1"/>
      <c r="AA60" s="1"/>
      <c r="AB60" s="1"/>
      <c r="AC60" s="1"/>
      <c r="AD60" s="1">
        <v>0.99456</v>
      </c>
    </row>
    <row r="61" spans="1:31" ht="15" x14ac:dyDescent="0.25">
      <c r="F61" s="1"/>
      <c r="G61" s="1"/>
      <c r="H61" s="1"/>
      <c r="I61" s="1"/>
      <c r="J61" s="1">
        <v>0.40964</v>
      </c>
      <c r="K61" s="1"/>
      <c r="L61" s="1"/>
      <c r="M61" s="1"/>
      <c r="N61" s="1"/>
      <c r="O61" s="1">
        <v>1.20452</v>
      </c>
      <c r="P61" s="1"/>
      <c r="Q61" s="1"/>
      <c r="R61" s="1"/>
      <c r="S61" s="1"/>
      <c r="T61" s="1">
        <v>0.75358000000000003</v>
      </c>
      <c r="U61" s="1"/>
      <c r="V61" s="1"/>
      <c r="W61" s="1"/>
      <c r="X61" s="1"/>
      <c r="Y61" s="1">
        <v>1.4536</v>
      </c>
      <c r="Z61" s="1"/>
      <c r="AA61" s="1"/>
      <c r="AB61" s="1"/>
      <c r="AC61" s="1"/>
      <c r="AD61" s="1">
        <v>0.84616000000000002</v>
      </c>
    </row>
    <row r="62" spans="1:31" ht="15" x14ac:dyDescent="0.25">
      <c r="F62" s="1"/>
      <c r="G62" s="1"/>
      <c r="H62" s="1"/>
      <c r="I62" s="1"/>
      <c r="J62" s="1">
        <v>0.37201000000000001</v>
      </c>
      <c r="K62" s="1"/>
      <c r="L62" s="1"/>
      <c r="M62" s="1"/>
      <c r="N62" s="1"/>
      <c r="O62" s="1">
        <v>1.16734</v>
      </c>
      <c r="P62" s="1"/>
      <c r="Q62" s="1"/>
      <c r="R62" s="1"/>
      <c r="S62" s="1"/>
      <c r="T62" s="1">
        <v>0.75553999999999999</v>
      </c>
      <c r="U62" s="1"/>
      <c r="V62" s="1"/>
      <c r="W62" s="1"/>
      <c r="X62" s="1"/>
      <c r="Y62" s="1">
        <v>1.3865000000000001</v>
      </c>
      <c r="Z62" s="1"/>
      <c r="AA62" s="1"/>
      <c r="AB62" s="1"/>
      <c r="AC62" s="1"/>
      <c r="AD62" s="1">
        <v>0.53995000000000004</v>
      </c>
    </row>
    <row r="63" spans="1:31" ht="15" x14ac:dyDescent="0.25">
      <c r="F63" s="1"/>
      <c r="G63" s="1"/>
      <c r="H63" s="1"/>
      <c r="I63" s="1"/>
      <c r="J63" s="1">
        <v>0.69006000000000001</v>
      </c>
      <c r="K63" s="1"/>
      <c r="L63" s="1"/>
      <c r="M63" s="1"/>
      <c r="N63" s="1"/>
      <c r="O63" s="1">
        <v>1.2020900000000001</v>
      </c>
      <c r="P63" s="1"/>
      <c r="Q63" s="1"/>
      <c r="R63" s="1"/>
      <c r="S63" s="1"/>
      <c r="T63" s="1">
        <v>0.67254999999999998</v>
      </c>
      <c r="U63" s="1"/>
      <c r="V63" s="1"/>
      <c r="W63" s="1"/>
      <c r="X63" s="1"/>
      <c r="Y63" s="1">
        <v>1.4775700000000001</v>
      </c>
      <c r="Z63" s="1"/>
      <c r="AA63" s="1"/>
      <c r="AB63" s="1"/>
      <c r="AC63" s="1"/>
      <c r="AD63" s="1">
        <v>0.50797999999999999</v>
      </c>
    </row>
    <row r="64" spans="1:31" ht="15" x14ac:dyDescent="0.25"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7:29" ht="15" x14ac:dyDescent="0.25"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7:29" ht="15" x14ac:dyDescent="0.25"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7:29" ht="15" x14ac:dyDescent="0.25"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7:29" ht="15" x14ac:dyDescent="0.25"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7:29" ht="15" x14ac:dyDescent="0.25"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7:29" ht="15" x14ac:dyDescent="0.25"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7:29" ht="15" x14ac:dyDescent="0.25"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tabSelected="1" topLeftCell="A10" zoomScaleNormal="100" workbookViewId="0">
      <selection activeCell="E29" sqref="E29"/>
    </sheetView>
  </sheetViews>
  <sheetFormatPr defaultRowHeight="14.25" x14ac:dyDescent="0.2"/>
  <cols>
    <col min="1" max="1" width="6" customWidth="1"/>
  </cols>
  <sheetData>
    <row r="1" spans="1:20" ht="15" x14ac:dyDescent="0.25">
      <c r="B1" s="1" t="s">
        <v>12</v>
      </c>
      <c r="C1" s="1"/>
      <c r="D1" s="1" t="s">
        <v>13</v>
      </c>
      <c r="E1" s="1"/>
      <c r="F1" s="1" t="s">
        <v>14</v>
      </c>
      <c r="G1" s="1"/>
      <c r="H1" s="1" t="s">
        <v>15</v>
      </c>
      <c r="I1" s="1"/>
      <c r="J1" s="1" t="s">
        <v>18</v>
      </c>
      <c r="K1" s="1"/>
      <c r="L1" s="1" t="s">
        <v>16</v>
      </c>
      <c r="M1" s="1"/>
      <c r="N1" s="1" t="s">
        <v>17</v>
      </c>
      <c r="O1" s="1"/>
    </row>
    <row r="2" spans="1:20" ht="15" x14ac:dyDescent="0.25">
      <c r="A2" s="1" t="s">
        <v>0</v>
      </c>
      <c r="B2" s="1">
        <v>0.78300999999999998</v>
      </c>
      <c r="C2" s="1">
        <v>2.2610000000000002E-2</v>
      </c>
      <c r="D2" s="1">
        <v>1.55996</v>
      </c>
      <c r="E2" s="1">
        <v>7.4079999999999993E-2</v>
      </c>
      <c r="F2" s="1">
        <v>2.556</v>
      </c>
      <c r="G2" s="1">
        <v>0.29544999999999999</v>
      </c>
      <c r="H2" s="1">
        <v>1.367E-2</v>
      </c>
      <c r="I2" s="1">
        <v>1.008E-2</v>
      </c>
      <c r="J2" s="1">
        <v>0.58640999999999999</v>
      </c>
      <c r="K2" s="1">
        <v>4.7210000000000002E-2</v>
      </c>
      <c r="L2" s="1">
        <v>4.0701000000000001</v>
      </c>
      <c r="M2" s="1">
        <v>0.26463999999999999</v>
      </c>
      <c r="N2" s="1">
        <v>0.74585999999999997</v>
      </c>
      <c r="O2" s="1">
        <v>0.25413999999999998</v>
      </c>
    </row>
    <row r="3" spans="1:20" ht="15" x14ac:dyDescent="0.25">
      <c r="A3" s="1" t="s">
        <v>2</v>
      </c>
      <c r="B3" s="1">
        <v>0.80742999999999998</v>
      </c>
      <c r="C3" s="1">
        <v>4.8390000000000002E-2</v>
      </c>
      <c r="D3" s="1">
        <v>1.50892</v>
      </c>
      <c r="E3" s="1">
        <v>4.8719999999999999E-2</v>
      </c>
      <c r="F3" s="1">
        <v>2.1951100000000001</v>
      </c>
      <c r="G3" s="1">
        <v>0.37758999999999998</v>
      </c>
      <c r="H3" s="1">
        <v>1.4330000000000001E-2</v>
      </c>
      <c r="I3" s="1">
        <v>6.2399999999999999E-3</v>
      </c>
      <c r="J3" s="1">
        <v>0.44391000000000003</v>
      </c>
      <c r="K3" s="1">
        <v>3.3369999999999997E-2</v>
      </c>
      <c r="L3" s="1">
        <v>3.4632700000000001</v>
      </c>
      <c r="M3" s="1">
        <v>0.40533000000000002</v>
      </c>
      <c r="N3" s="1">
        <v>0.72524</v>
      </c>
      <c r="O3" s="1">
        <v>0.27476</v>
      </c>
    </row>
    <row r="4" spans="1:20" ht="15" x14ac:dyDescent="0.25">
      <c r="A4" s="1" t="s">
        <v>4</v>
      </c>
      <c r="B4" s="1">
        <v>0.68232000000000004</v>
      </c>
      <c r="C4" s="1">
        <v>3.9820000000000001E-2</v>
      </c>
      <c r="D4" s="1">
        <v>1.31386</v>
      </c>
      <c r="E4" s="1">
        <v>0.15026999999999999</v>
      </c>
      <c r="F4" s="1">
        <v>2.30267</v>
      </c>
      <c r="G4" s="1">
        <v>0.36873</v>
      </c>
      <c r="H4" s="1">
        <v>1.6330000000000001E-2</v>
      </c>
      <c r="I4" s="1">
        <v>9.5700000000000004E-3</v>
      </c>
      <c r="J4" s="1">
        <v>0.58579999999999999</v>
      </c>
      <c r="K4" s="1">
        <v>5.6460000000000003E-2</v>
      </c>
      <c r="L4" s="1">
        <v>3.8869400000000001</v>
      </c>
      <c r="M4" s="1">
        <v>0.55881999999999998</v>
      </c>
      <c r="N4" s="1">
        <v>0.73738999999999999</v>
      </c>
      <c r="O4" s="1">
        <v>0.26261000000000001</v>
      </c>
    </row>
    <row r="5" spans="1:20" ht="15" x14ac:dyDescent="0.25">
      <c r="A5" s="1" t="s">
        <v>6</v>
      </c>
      <c r="B5" s="1">
        <v>0.75448000000000004</v>
      </c>
      <c r="C5" s="1">
        <v>3.5249999999999997E-2</v>
      </c>
      <c r="D5" s="1">
        <v>0.51851000000000003</v>
      </c>
      <c r="E5" s="1">
        <v>1.8599999999999998E-2</v>
      </c>
      <c r="F5" s="1">
        <v>0.84555999999999998</v>
      </c>
      <c r="G5" s="1">
        <v>0.16123999999999999</v>
      </c>
      <c r="H5" s="1">
        <v>1.8669999999999999E-2</v>
      </c>
      <c r="I5" s="1">
        <v>1.473E-2</v>
      </c>
      <c r="J5" s="1">
        <v>0.57310000000000005</v>
      </c>
      <c r="K5" s="1">
        <v>3.3500000000000002E-2</v>
      </c>
      <c r="L5" s="1">
        <v>3.9477199999999999</v>
      </c>
      <c r="M5" s="1">
        <v>0.24822</v>
      </c>
      <c r="N5" s="1">
        <v>0.76226000000000005</v>
      </c>
      <c r="O5" s="1">
        <v>0.23774000000000001</v>
      </c>
    </row>
    <row r="6" spans="1:20" ht="15" x14ac:dyDescent="0.25">
      <c r="A6" s="1" t="s">
        <v>8</v>
      </c>
      <c r="B6" s="1">
        <v>3.4669999999999999E-2</v>
      </c>
      <c r="C6" s="1">
        <v>2.47E-3</v>
      </c>
      <c r="D6" s="1">
        <v>0.26788000000000001</v>
      </c>
      <c r="E6" s="1">
        <v>1.175E-2</v>
      </c>
      <c r="F6" s="1">
        <v>0.314</v>
      </c>
      <c r="G6" s="1">
        <v>8.4419999999999995E-2</v>
      </c>
      <c r="H6" s="1">
        <v>0</v>
      </c>
      <c r="I6" s="1">
        <v>0</v>
      </c>
      <c r="J6" s="1">
        <v>0.41304999999999997</v>
      </c>
      <c r="K6" s="1">
        <v>3.6920000000000001E-2</v>
      </c>
      <c r="L6" s="1">
        <v>2.9743900000000001</v>
      </c>
      <c r="M6" s="1">
        <v>0.25591000000000003</v>
      </c>
      <c r="N6" s="1">
        <v>0.84755000000000003</v>
      </c>
      <c r="O6" s="1">
        <v>0.15245</v>
      </c>
    </row>
    <row r="7" spans="1:20" ht="15" x14ac:dyDescent="0.25">
      <c r="B7" s="1" t="s">
        <v>19</v>
      </c>
      <c r="C7" s="1"/>
      <c r="D7" s="1"/>
      <c r="E7" s="1"/>
      <c r="F7" s="1" t="s">
        <v>20</v>
      </c>
      <c r="G7" s="1"/>
      <c r="H7" s="1"/>
      <c r="I7" s="1"/>
      <c r="K7" s="1"/>
      <c r="L7" s="1"/>
      <c r="M7" s="1"/>
      <c r="N7" s="1"/>
      <c r="O7" s="1"/>
      <c r="P7" s="1"/>
    </row>
    <row r="8" spans="1:20" ht="15" x14ac:dyDescent="0.25">
      <c r="A8" s="1"/>
      <c r="B8" s="4" t="s">
        <v>21</v>
      </c>
      <c r="C8" s="4"/>
      <c r="D8" s="4" t="s">
        <v>22</v>
      </c>
      <c r="E8" s="4"/>
      <c r="F8" s="4" t="s">
        <v>21</v>
      </c>
      <c r="G8" s="4"/>
      <c r="H8" s="4" t="s">
        <v>22</v>
      </c>
      <c r="I8" s="4"/>
      <c r="J8" s="1"/>
    </row>
    <row r="9" spans="1:20" ht="15" x14ac:dyDescent="0.25">
      <c r="A9" s="1"/>
      <c r="B9" s="1" t="s">
        <v>23</v>
      </c>
      <c r="C9" s="1" t="s">
        <v>24</v>
      </c>
      <c r="D9" s="1" t="s">
        <v>23</v>
      </c>
      <c r="E9" s="1" t="s">
        <v>24</v>
      </c>
      <c r="F9" s="1" t="s">
        <v>23</v>
      </c>
      <c r="G9" s="1" t="s">
        <v>24</v>
      </c>
      <c r="H9" s="1" t="s">
        <v>23</v>
      </c>
      <c r="I9" s="1" t="s">
        <v>24</v>
      </c>
      <c r="J9" s="1"/>
    </row>
    <row r="10" spans="1:20" ht="15" x14ac:dyDescent="0.25">
      <c r="A10" s="5">
        <v>1</v>
      </c>
      <c r="B10" s="1">
        <v>0.2101565</v>
      </c>
      <c r="C10" s="1">
        <v>0.226203508</v>
      </c>
      <c r="D10" s="1">
        <v>0.121952</v>
      </c>
      <c r="E10" s="1">
        <v>9.4824535000000001E-2</v>
      </c>
      <c r="F10" s="1">
        <v>7.8592620000000002E-2</v>
      </c>
      <c r="G10" s="1">
        <v>8.2859199999999994E-2</v>
      </c>
      <c r="H10" s="1">
        <v>3.5962000000000001E-2</v>
      </c>
      <c r="I10" s="1">
        <v>3.5624999999999997E-2</v>
      </c>
      <c r="J10" s="1"/>
    </row>
    <row r="11" spans="1:20" ht="15" x14ac:dyDescent="0.25">
      <c r="A11" s="5">
        <v>2</v>
      </c>
      <c r="B11" s="1">
        <v>0.22359010500000001</v>
      </c>
      <c r="C11" s="1">
        <v>0.204625369</v>
      </c>
      <c r="D11" s="1">
        <v>0.1159256</v>
      </c>
      <c r="E11" s="1">
        <v>0.1025692</v>
      </c>
      <c r="F11" s="1">
        <v>6.8922999999999998E-2</v>
      </c>
      <c r="G11" s="1">
        <v>5.2602299999999998E-2</v>
      </c>
      <c r="H11" s="1">
        <v>5.8451999999999997E-2</v>
      </c>
      <c r="I11" s="1">
        <v>5.51513E-2</v>
      </c>
      <c r="J11" s="1"/>
    </row>
    <row r="12" spans="1:20" ht="15" x14ac:dyDescent="0.25">
      <c r="A12" s="5">
        <v>3</v>
      </c>
      <c r="B12" s="1">
        <v>0.25811233</v>
      </c>
      <c r="C12" s="1">
        <v>0.253052</v>
      </c>
      <c r="D12" s="1">
        <v>8.2521999999999998E-2</v>
      </c>
      <c r="E12" s="1">
        <v>0.1259323</v>
      </c>
      <c r="F12" s="1">
        <v>9.2845364999999999E-2</v>
      </c>
      <c r="G12" s="1">
        <v>0.12548119999999999</v>
      </c>
      <c r="H12" s="1">
        <v>5.9238819999999998E-2</v>
      </c>
      <c r="I12" s="1">
        <v>4.2152000000000002E-2</v>
      </c>
      <c r="J12" s="1"/>
    </row>
    <row r="13" spans="1:20" s="1" customFormat="1" ht="15" x14ac:dyDescent="0.25">
      <c r="B13" s="1" t="s">
        <v>52</v>
      </c>
      <c r="D13" s="1" t="s">
        <v>53</v>
      </c>
      <c r="F13" s="1" t="s">
        <v>54</v>
      </c>
      <c r="H13" s="1" t="s">
        <v>55</v>
      </c>
      <c r="I13" s="1" t="s">
        <v>56</v>
      </c>
      <c r="J13" s="1" t="s">
        <v>57</v>
      </c>
      <c r="K13" s="1" t="s">
        <v>58</v>
      </c>
      <c r="L13" s="1" t="s">
        <v>59</v>
      </c>
      <c r="M13" s="1" t="s">
        <v>60</v>
      </c>
      <c r="N13" s="1" t="s">
        <v>61</v>
      </c>
      <c r="O13" s="1" t="s">
        <v>62</v>
      </c>
      <c r="P13" s="1" t="s">
        <v>63</v>
      </c>
      <c r="Q13" s="1" t="s">
        <v>64</v>
      </c>
      <c r="R13" s="1" t="s">
        <v>65</v>
      </c>
      <c r="S13" s="1" t="s">
        <v>66</v>
      </c>
    </row>
    <row r="14" spans="1:20" ht="15" x14ac:dyDescent="0.25">
      <c r="A14" s="1" t="s">
        <v>0</v>
      </c>
      <c r="B14" s="1">
        <v>53.61007</v>
      </c>
      <c r="C14" s="1">
        <v>2.0708700000000002</v>
      </c>
      <c r="D14" s="1">
        <v>44.690080000000002</v>
      </c>
      <c r="E14" s="1">
        <v>2.3383600000000002</v>
      </c>
      <c r="F14" s="1">
        <v>1.6998500000000001</v>
      </c>
      <c r="G14" s="1">
        <v>1.2040900000000001</v>
      </c>
      <c r="H14" s="1">
        <v>16.399999999999999</v>
      </c>
      <c r="I14" s="1">
        <v>-7.5</v>
      </c>
      <c r="J14" s="1">
        <v>66.408410000000003</v>
      </c>
      <c r="K14" s="1">
        <v>26.21096</v>
      </c>
      <c r="L14" s="1">
        <v>66.3095</v>
      </c>
      <c r="M14" s="1">
        <v>20.652750000000001</v>
      </c>
      <c r="N14" s="1">
        <v>62.641089999999998</v>
      </c>
      <c r="O14" s="1">
        <v>14.68256</v>
      </c>
      <c r="P14" s="1">
        <v>61.925820000000002</v>
      </c>
      <c r="Q14" s="1">
        <v>15.56072</v>
      </c>
      <c r="R14" s="1">
        <v>50.11656</v>
      </c>
      <c r="S14" s="1">
        <v>8.0166000000000004</v>
      </c>
      <c r="T14" s="1"/>
    </row>
    <row r="15" spans="1:20" ht="15" x14ac:dyDescent="0.25">
      <c r="A15" s="1" t="s">
        <v>2</v>
      </c>
      <c r="B15" s="1">
        <v>60.12612</v>
      </c>
      <c r="C15" s="1">
        <v>4.6161000000000003</v>
      </c>
      <c r="D15" s="1">
        <v>38.755760000000002</v>
      </c>
      <c r="E15" s="1">
        <v>6.1891999999999996</v>
      </c>
      <c r="F15" s="1">
        <v>1.11812</v>
      </c>
      <c r="G15" s="1">
        <v>1.5812600000000001</v>
      </c>
      <c r="H15" s="1">
        <v>23.3</v>
      </c>
      <c r="I15" s="1">
        <v>3.7</v>
      </c>
      <c r="J15" s="1">
        <v>70.324060000000003</v>
      </c>
      <c r="K15" s="1">
        <v>24.531330000000001</v>
      </c>
      <c r="L15" s="1">
        <v>63.967460000000003</v>
      </c>
      <c r="M15" s="1">
        <v>23.420770000000001</v>
      </c>
      <c r="N15" s="1">
        <v>60.63955</v>
      </c>
      <c r="O15" s="1">
        <v>10.472009999999999</v>
      </c>
      <c r="P15" s="1">
        <v>66.284130000000005</v>
      </c>
      <c r="Q15" s="1">
        <v>15.60994</v>
      </c>
      <c r="R15" s="1">
        <v>52.430959999999999</v>
      </c>
      <c r="S15" s="1">
        <v>8.6767099999999999</v>
      </c>
      <c r="T15" s="1"/>
    </row>
    <row r="16" spans="1:20" ht="15" x14ac:dyDescent="0.25">
      <c r="A16" s="1" t="s">
        <v>4</v>
      </c>
      <c r="B16" s="1">
        <v>65.193520000000007</v>
      </c>
      <c r="C16" s="1">
        <v>1.49251</v>
      </c>
      <c r="D16" s="1">
        <v>31.377199999999998</v>
      </c>
      <c r="E16" s="1">
        <v>3.4842</v>
      </c>
      <c r="F16" s="1">
        <v>3.4292799999999999</v>
      </c>
      <c r="G16" s="1">
        <v>4.8497399999999997</v>
      </c>
      <c r="H16" s="1">
        <v>55.9</v>
      </c>
      <c r="I16" s="1">
        <v>39.299999999999997</v>
      </c>
      <c r="J16" s="1">
        <v>69.461129999999997</v>
      </c>
      <c r="K16" s="1">
        <v>26.56305</v>
      </c>
      <c r="L16" s="1">
        <v>67.041399999999996</v>
      </c>
      <c r="M16" s="1">
        <v>19.789380000000001</v>
      </c>
      <c r="N16" s="1">
        <v>59.34778</v>
      </c>
      <c r="O16" s="1">
        <v>13.306380000000001</v>
      </c>
      <c r="P16" s="1">
        <v>66.343810000000005</v>
      </c>
      <c r="Q16" s="1">
        <v>15.906549999999999</v>
      </c>
      <c r="R16" s="1">
        <v>51.343739999999997</v>
      </c>
      <c r="S16" s="1">
        <v>7.5322199999999997</v>
      </c>
      <c r="T16" s="1"/>
    </row>
    <row r="17" spans="1:30" ht="15" x14ac:dyDescent="0.25">
      <c r="A17" s="1" t="s">
        <v>6</v>
      </c>
      <c r="B17" s="1">
        <v>62.576309999999999</v>
      </c>
      <c r="C17" s="1">
        <v>3.1707299999999998</v>
      </c>
      <c r="D17" s="1">
        <v>34.253300000000003</v>
      </c>
      <c r="E17" s="1">
        <v>3.9908999999999999</v>
      </c>
      <c r="F17" s="1">
        <v>3.1703899999999998</v>
      </c>
      <c r="G17" s="1">
        <v>4.4836099999999997</v>
      </c>
      <c r="H17" s="1">
        <v>42</v>
      </c>
      <c r="I17" s="1">
        <v>30.2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30" ht="15" x14ac:dyDescent="0.25">
      <c r="A18" s="1" t="s">
        <v>8</v>
      </c>
      <c r="B18" s="1">
        <v>78.084109999999995</v>
      </c>
      <c r="C18" s="1">
        <v>1.0807899999999999</v>
      </c>
      <c r="D18" s="1">
        <v>14.840109999999999</v>
      </c>
      <c r="E18" s="1">
        <v>5.7456899999999997</v>
      </c>
      <c r="F18" s="1">
        <v>7.07578</v>
      </c>
      <c r="G18" s="1">
        <v>5.8565899999999997</v>
      </c>
      <c r="H18" s="1">
        <v>24.9</v>
      </c>
      <c r="I18" s="1">
        <v>10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30" ht="15" x14ac:dyDescent="0.25">
      <c r="A19" s="1"/>
      <c r="B19" s="1" t="s">
        <v>69</v>
      </c>
      <c r="C19" s="1"/>
      <c r="D19" s="1" t="s">
        <v>70</v>
      </c>
      <c r="E19" s="1"/>
      <c r="F19" s="1" t="s">
        <v>49</v>
      </c>
      <c r="G19" s="1"/>
      <c r="H19" s="1" t="s">
        <v>69</v>
      </c>
      <c r="I19" s="1"/>
      <c r="J19" s="1" t="s">
        <v>70</v>
      </c>
      <c r="K19" s="1"/>
      <c r="L19" s="1" t="s">
        <v>49</v>
      </c>
      <c r="M19" s="1"/>
      <c r="N19" s="1"/>
      <c r="O19" s="1"/>
      <c r="P19" s="1"/>
      <c r="Q19" s="1"/>
      <c r="R19" s="1"/>
      <c r="S19" s="1"/>
      <c r="T19" s="1"/>
    </row>
    <row r="20" spans="1:30" ht="15" x14ac:dyDescent="0.25">
      <c r="A20" s="1" t="s">
        <v>67</v>
      </c>
      <c r="B20" s="1">
        <v>3.4732799999999999</v>
      </c>
      <c r="C20" s="1">
        <v>0.41650999999999999</v>
      </c>
      <c r="D20" s="1">
        <v>4.7975300000000001</v>
      </c>
      <c r="E20" s="1">
        <v>0.20243</v>
      </c>
      <c r="F20" s="1">
        <v>5.0768700000000004</v>
      </c>
      <c r="G20" s="1">
        <v>0.98887999999999998</v>
      </c>
      <c r="H20" s="1">
        <v>1.2585900000000001</v>
      </c>
      <c r="I20" s="1">
        <v>0.23354</v>
      </c>
      <c r="J20" s="1">
        <v>1.9369099999999999</v>
      </c>
      <c r="K20" s="1">
        <v>9.4900000000000002E-3</v>
      </c>
      <c r="L20" s="1">
        <v>1.9369099999999999</v>
      </c>
      <c r="M20" s="1">
        <v>9.4900000000000002E-3</v>
      </c>
      <c r="N20" s="1"/>
      <c r="O20" s="1"/>
      <c r="P20" s="1"/>
      <c r="Q20" s="1"/>
      <c r="R20" s="1"/>
      <c r="S20" s="1"/>
      <c r="T20" s="1"/>
    </row>
    <row r="21" spans="1:30" ht="15" x14ac:dyDescent="0.25">
      <c r="A21" s="1" t="s">
        <v>68</v>
      </c>
      <c r="B21" s="1">
        <v>1.82629</v>
      </c>
      <c r="C21" s="1">
        <v>6.1550000000000001E-2</v>
      </c>
      <c r="D21" s="1">
        <v>3.4115500000000001</v>
      </c>
      <c r="E21" s="1">
        <v>0.28417999999999999</v>
      </c>
      <c r="F21" s="1">
        <v>2.71482</v>
      </c>
      <c r="G21" s="1">
        <v>0.38957999999999998</v>
      </c>
      <c r="H21" s="1">
        <v>0.51815</v>
      </c>
      <c r="I21" s="1">
        <v>8.7859999999999994E-2</v>
      </c>
      <c r="J21" s="1">
        <v>1.0748</v>
      </c>
      <c r="K21" s="1">
        <v>0.2717</v>
      </c>
      <c r="L21" s="1">
        <v>0.75129999999999997</v>
      </c>
      <c r="M21" s="1">
        <v>5.9920000000000001E-2</v>
      </c>
      <c r="N21" s="1"/>
      <c r="O21" s="1"/>
      <c r="P21" s="1"/>
      <c r="Q21" s="1"/>
      <c r="R21" s="1"/>
      <c r="S21" s="1"/>
      <c r="T21" s="1"/>
    </row>
    <row r="22" spans="1:30" ht="15" x14ac:dyDescent="0.25">
      <c r="A22" s="1" t="s">
        <v>71</v>
      </c>
      <c r="B22" s="1" t="s">
        <v>0</v>
      </c>
      <c r="C22" s="1" t="s">
        <v>2</v>
      </c>
      <c r="D22" s="1" t="s">
        <v>2</v>
      </c>
      <c r="E22" s="1" t="s">
        <v>4</v>
      </c>
      <c r="F22" s="1" t="s">
        <v>4</v>
      </c>
      <c r="G22" s="1" t="s">
        <v>6</v>
      </c>
      <c r="H22" s="1" t="s">
        <v>6</v>
      </c>
      <c r="I22" s="1" t="s">
        <v>8</v>
      </c>
      <c r="J22" s="1" t="s">
        <v>8</v>
      </c>
      <c r="K22" s="1" t="s">
        <v>72</v>
      </c>
      <c r="L22" s="1" t="s">
        <v>72</v>
      </c>
      <c r="M22" s="1" t="s">
        <v>2</v>
      </c>
      <c r="N22" s="1" t="s">
        <v>2</v>
      </c>
      <c r="O22" s="1" t="s">
        <v>4</v>
      </c>
      <c r="P22" s="1" t="s">
        <v>4</v>
      </c>
      <c r="Q22" s="1" t="s">
        <v>6</v>
      </c>
      <c r="R22" s="1" t="s">
        <v>6</v>
      </c>
      <c r="S22" s="1" t="s">
        <v>8</v>
      </c>
      <c r="T22" s="1" t="s">
        <v>8</v>
      </c>
      <c r="U22" s="1" t="s">
        <v>73</v>
      </c>
      <c r="V22" s="1" t="s">
        <v>73</v>
      </c>
      <c r="W22" s="1" t="s">
        <v>2</v>
      </c>
      <c r="X22" s="1" t="s">
        <v>2</v>
      </c>
      <c r="Y22" s="1" t="s">
        <v>4</v>
      </c>
      <c r="Z22" s="1" t="s">
        <v>4</v>
      </c>
      <c r="AA22" s="1" t="s">
        <v>6</v>
      </c>
      <c r="AB22" s="1" t="s">
        <v>6</v>
      </c>
      <c r="AC22" s="1" t="s">
        <v>8</v>
      </c>
      <c r="AD22" s="1" t="s">
        <v>8</v>
      </c>
    </row>
    <row r="23" spans="1:30" ht="15" x14ac:dyDescent="0.25">
      <c r="A23" s="1">
        <v>-0.23369999999999999</v>
      </c>
      <c r="B23" s="1">
        <v>3.5499999999999997E-2</v>
      </c>
      <c r="C23" s="1">
        <v>-0.29330000000000001</v>
      </c>
      <c r="D23" s="1">
        <v>-6.9699999999999998E-2</v>
      </c>
      <c r="E23" s="1">
        <v>-0.26119999999999999</v>
      </c>
      <c r="F23" s="1">
        <v>-2.58E-2</v>
      </c>
      <c r="G23" s="1">
        <v>-0.24790000000000001</v>
      </c>
      <c r="H23" s="1">
        <v>6.7999999999999996E-3</v>
      </c>
      <c r="I23" s="1">
        <v>0.15409999999999999</v>
      </c>
      <c r="J23" s="1">
        <v>0.30890000000000001</v>
      </c>
      <c r="K23" s="1">
        <v>-0.1135</v>
      </c>
      <c r="L23" s="1">
        <v>0.13750000000000001</v>
      </c>
      <c r="M23" s="1">
        <v>-0.1237</v>
      </c>
      <c r="N23" s="1">
        <v>0.2172</v>
      </c>
      <c r="O23" s="1">
        <v>-2.7300000000000001E-2</v>
      </c>
      <c r="P23" s="1">
        <v>0.3629</v>
      </c>
      <c r="Q23" s="1">
        <v>4.1700000000000001E-2</v>
      </c>
      <c r="R23" s="1">
        <v>0.23330000000000001</v>
      </c>
      <c r="S23" s="1">
        <v>0.1202</v>
      </c>
      <c r="T23" s="1">
        <v>-0.40139999999999998</v>
      </c>
      <c r="U23" s="1">
        <v>-0.19339999999999999</v>
      </c>
      <c r="V23" s="1">
        <v>0.10780000000000001</v>
      </c>
      <c r="W23" s="1">
        <v>-0.17319999999999999</v>
      </c>
      <c r="X23" s="1">
        <v>6.8599999999999994E-2</v>
      </c>
      <c r="Y23" s="1">
        <v>-0.15640000000000001</v>
      </c>
      <c r="Z23" s="1">
        <v>0.16120000000000001</v>
      </c>
      <c r="AA23" s="1">
        <v>-0.17960000000000001</v>
      </c>
      <c r="AB23" s="1">
        <v>0.17349999999999999</v>
      </c>
      <c r="AC23" s="1">
        <v>0.312</v>
      </c>
      <c r="AD23" s="1">
        <v>0.16039999999999999</v>
      </c>
    </row>
    <row r="24" spans="1:30" ht="15" x14ac:dyDescent="0.25">
      <c r="A24" s="1">
        <v>-0.2379</v>
      </c>
      <c r="B24" s="1">
        <v>-7.5300000000000006E-2</v>
      </c>
      <c r="C24" s="1">
        <v>-0.27439999999999998</v>
      </c>
      <c r="D24" s="1">
        <v>-0.1628</v>
      </c>
      <c r="E24" s="1">
        <v>-0.28770000000000001</v>
      </c>
      <c r="F24" s="1">
        <v>-3.49E-2</v>
      </c>
      <c r="G24" s="1">
        <v>-0.2329</v>
      </c>
      <c r="H24" s="1">
        <v>5.0200000000000002E-2</v>
      </c>
      <c r="I24" s="1">
        <v>0.124</v>
      </c>
      <c r="J24" s="1">
        <v>0.33500000000000002</v>
      </c>
      <c r="K24" s="1">
        <v>-0.12820000000000001</v>
      </c>
      <c r="L24" s="1">
        <v>0.1376</v>
      </c>
      <c r="M24" s="1">
        <v>-2.41E-2</v>
      </c>
      <c r="N24" s="1">
        <v>0.2253</v>
      </c>
      <c r="O24" s="1">
        <v>-0.16889999999999999</v>
      </c>
      <c r="P24" s="1">
        <v>0.38390000000000002</v>
      </c>
      <c r="Q24" s="1">
        <v>2.63E-2</v>
      </c>
      <c r="R24" s="1">
        <v>0.249</v>
      </c>
      <c r="S24" s="1">
        <v>0.1195</v>
      </c>
      <c r="T24" s="1">
        <v>-0.33900000000000002</v>
      </c>
      <c r="U24" s="1">
        <v>-0.18640000000000001</v>
      </c>
      <c r="V24" s="1">
        <v>9.5799999999999996E-2</v>
      </c>
      <c r="W24" s="1">
        <v>-0.1716</v>
      </c>
      <c r="X24" s="1">
        <v>8.1000000000000003E-2</v>
      </c>
      <c r="Y24" s="1">
        <v>-0.17230000000000001</v>
      </c>
      <c r="Z24" s="1">
        <v>0.17899999999999999</v>
      </c>
      <c r="AA24" s="1">
        <v>-0.1817</v>
      </c>
      <c r="AB24" s="1">
        <v>0.11749999999999999</v>
      </c>
      <c r="AC24" s="1">
        <v>0.29870000000000002</v>
      </c>
      <c r="AD24" s="1">
        <v>0.1336</v>
      </c>
    </row>
    <row r="25" spans="1:30" ht="15" x14ac:dyDescent="0.25">
      <c r="A25" s="1">
        <v>-0.25140000000000001</v>
      </c>
      <c r="B25" s="1">
        <v>-3.7900000000000003E-2</v>
      </c>
      <c r="C25" s="1">
        <v>-0.31340000000000001</v>
      </c>
      <c r="D25" s="1">
        <v>-6.2700000000000006E-2</v>
      </c>
      <c r="E25" s="1">
        <v>-0.26200000000000001</v>
      </c>
      <c r="F25" s="1">
        <v>-1.2699999999999999E-2</v>
      </c>
      <c r="G25" s="1">
        <v>-0.25430000000000003</v>
      </c>
      <c r="H25" s="1">
        <v>1.4E-2</v>
      </c>
      <c r="I25" s="1">
        <v>8.3599999999999994E-2</v>
      </c>
      <c r="J25" s="1">
        <v>0.28189999999999998</v>
      </c>
      <c r="K25" s="1">
        <v>-9.7600000000000006E-2</v>
      </c>
      <c r="L25" s="1">
        <v>0.1182</v>
      </c>
      <c r="M25" s="1">
        <v>-2.1999999999999999E-2</v>
      </c>
      <c r="N25" s="1">
        <v>0.31919999999999998</v>
      </c>
      <c r="O25" s="1">
        <v>-7.3499999999999996E-2</v>
      </c>
      <c r="P25" s="1">
        <v>0.36130000000000001</v>
      </c>
      <c r="Q25" s="1">
        <v>4.82E-2</v>
      </c>
      <c r="R25" s="1">
        <v>0.26669999999999999</v>
      </c>
      <c r="S25" s="1">
        <v>5.62E-2</v>
      </c>
      <c r="T25" s="1">
        <v>-0.378</v>
      </c>
      <c r="U25" s="1">
        <v>-0.17069999999999999</v>
      </c>
      <c r="V25" s="1">
        <v>7.7600000000000002E-2</v>
      </c>
      <c r="W25" s="1">
        <v>-0.18260000000000001</v>
      </c>
      <c r="X25" s="1">
        <v>9.3299999999999994E-2</v>
      </c>
      <c r="Y25" s="1">
        <v>-0.16370000000000001</v>
      </c>
      <c r="Z25" s="1">
        <v>0.40699999999999997</v>
      </c>
      <c r="AA25" s="1">
        <v>-0.16470000000000001</v>
      </c>
      <c r="AB25" s="1">
        <v>8.3099999999999993E-2</v>
      </c>
      <c r="AC25" s="1">
        <v>0.2697</v>
      </c>
      <c r="AD25" s="1">
        <v>0.14480000000000001</v>
      </c>
    </row>
    <row r="26" spans="1:30" ht="15" x14ac:dyDescent="0.25">
      <c r="A26" s="1"/>
      <c r="B26" s="1"/>
      <c r="C26" s="1"/>
      <c r="D26" s="1"/>
      <c r="E26" s="1"/>
      <c r="F26" s="1"/>
      <c r="G26" s="1"/>
      <c r="H26" s="1"/>
      <c r="I26" s="1">
        <v>0.11799999999999999</v>
      </c>
      <c r="J26" s="1">
        <v>0.188</v>
      </c>
      <c r="K26" s="1"/>
      <c r="L26" s="1"/>
      <c r="M26" s="1"/>
      <c r="N26" s="1"/>
      <c r="O26" s="1"/>
      <c r="P26" s="1"/>
      <c r="Q26" s="1"/>
      <c r="R26" s="1"/>
      <c r="S26" s="1">
        <v>8.8999999999999996E-2</v>
      </c>
      <c r="T26" s="1">
        <v>-0.307</v>
      </c>
      <c r="U26" s="1"/>
      <c r="V26" s="1"/>
      <c r="W26" s="1"/>
      <c r="X26" s="1"/>
      <c r="Y26" s="1"/>
      <c r="Z26" s="1"/>
      <c r="AA26" s="1"/>
      <c r="AB26" s="1"/>
      <c r="AC26" s="1">
        <v>0.30880000000000002</v>
      </c>
      <c r="AD26" s="1">
        <v>5.0200000000000002E-2</v>
      </c>
    </row>
    <row r="27" spans="1:30" ht="15" x14ac:dyDescent="0.25">
      <c r="A27" s="1"/>
      <c r="B27" s="1"/>
      <c r="C27" s="1"/>
      <c r="D27" s="1"/>
      <c r="E27" s="1"/>
      <c r="F27" s="1"/>
      <c r="G27" s="1"/>
      <c r="H27" s="1"/>
      <c r="I27" s="1">
        <v>0.29249999999999998</v>
      </c>
      <c r="J27" s="1">
        <v>0.25091999999999998</v>
      </c>
      <c r="K27" s="1"/>
      <c r="L27" s="1"/>
      <c r="M27" s="1"/>
      <c r="N27" s="1"/>
      <c r="O27" s="1"/>
      <c r="P27" s="1"/>
      <c r="Q27" s="1"/>
      <c r="R27" s="1"/>
      <c r="S27" s="1">
        <v>0.1023</v>
      </c>
      <c r="T27" s="1">
        <v>-7.9600000000000004E-2</v>
      </c>
      <c r="U27" s="1"/>
      <c r="V27" s="1"/>
      <c r="W27" s="1"/>
      <c r="X27" s="1"/>
      <c r="Y27" s="1"/>
      <c r="Z27" s="1"/>
      <c r="AA27" s="1"/>
      <c r="AB27" s="1"/>
      <c r="AC27" s="1">
        <v>0.32819999999999999</v>
      </c>
      <c r="AD27" s="1">
        <v>8.8999999999999996E-2</v>
      </c>
    </row>
    <row r="28" spans="1:30" ht="1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ht="1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ht="1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</sheetData>
  <mergeCells count="4">
    <mergeCell ref="B8:C8"/>
    <mergeCell ref="D8:E8"/>
    <mergeCell ref="F8:G8"/>
    <mergeCell ref="H8:I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8"/>
  <sheetViews>
    <sheetView topLeftCell="A2" zoomScale="115" zoomScaleNormal="115" workbookViewId="0">
      <selection activeCell="G9" sqref="G9"/>
    </sheetView>
  </sheetViews>
  <sheetFormatPr defaultRowHeight="14.25" x14ac:dyDescent="0.2"/>
  <sheetData>
    <row r="1" spans="1:19" ht="15" customHeight="1" x14ac:dyDescent="0.25">
      <c r="A1" s="1"/>
      <c r="B1" s="1"/>
      <c r="C1" s="1"/>
      <c r="D1" s="10" t="s">
        <v>25</v>
      </c>
      <c r="E1" s="10"/>
      <c r="F1" s="11"/>
      <c r="G1" s="11"/>
      <c r="H1" s="11"/>
      <c r="I1" s="11"/>
      <c r="J1" s="11"/>
      <c r="K1" s="11"/>
      <c r="L1" s="11"/>
      <c r="M1" s="11"/>
      <c r="N1" s="1"/>
      <c r="O1" s="1"/>
      <c r="P1" s="1"/>
      <c r="Q1" s="1"/>
      <c r="R1" s="1"/>
      <c r="S1" s="1"/>
    </row>
    <row r="2" spans="1:19" ht="15" customHeight="1" x14ac:dyDescent="0.25">
      <c r="A2" s="12" t="s">
        <v>26</v>
      </c>
      <c r="B2" s="7" t="s">
        <v>27</v>
      </c>
      <c r="C2" s="7" t="s">
        <v>28</v>
      </c>
      <c r="D2" s="7" t="s">
        <v>29</v>
      </c>
      <c r="E2" s="7" t="s">
        <v>30</v>
      </c>
      <c r="F2" s="7" t="s">
        <v>31</v>
      </c>
      <c r="G2" s="1"/>
      <c r="H2" s="8" t="s">
        <v>32</v>
      </c>
      <c r="I2" s="7" t="s">
        <v>27</v>
      </c>
      <c r="J2" s="1"/>
      <c r="K2" s="7" t="s">
        <v>28</v>
      </c>
      <c r="L2" s="1"/>
      <c r="M2" s="7" t="s">
        <v>29</v>
      </c>
      <c r="N2" s="1"/>
      <c r="O2" s="7" t="s">
        <v>30</v>
      </c>
      <c r="P2" s="1"/>
      <c r="Q2" s="7" t="s">
        <v>31</v>
      </c>
      <c r="R2" s="1"/>
    </row>
    <row r="3" spans="1:19" ht="15" customHeight="1" x14ac:dyDescent="0.25">
      <c r="A3" s="6" t="s">
        <v>33</v>
      </c>
      <c r="B3" s="9">
        <v>5.3768469999999997</v>
      </c>
      <c r="C3" s="9">
        <v>1.2982E-2</v>
      </c>
      <c r="D3" s="9">
        <v>1114.1628149999999</v>
      </c>
      <c r="E3" s="9">
        <v>1135.528</v>
      </c>
      <c r="F3" s="9">
        <v>0.97512600000000005</v>
      </c>
      <c r="G3" s="1"/>
      <c r="H3" s="7" t="s">
        <v>1</v>
      </c>
      <c r="I3" s="9">
        <f>AVERAGE(B3:B5)</f>
        <v>5.3318286666666665</v>
      </c>
      <c r="J3" s="9">
        <f>STDEVPA(B3:B5)</f>
        <v>0.15417592020877383</v>
      </c>
      <c r="K3" s="9">
        <f>AVERAGE(C3:C5)</f>
        <v>1.7052000000000001E-2</v>
      </c>
      <c r="L3" s="9">
        <f>STDEVPA(C3:C5)</f>
        <v>7.1961915390480425E-3</v>
      </c>
      <c r="M3" s="9">
        <f>AVERAGE(D3:D5)</f>
        <v>1138.2540363333335</v>
      </c>
      <c r="N3" s="9">
        <f>STDEVPA(D3:D5)</f>
        <v>27.661179463161442</v>
      </c>
      <c r="O3" s="9">
        <f>AVERAGE(E3:E5)</f>
        <v>1134.8018743333334</v>
      </c>
      <c r="P3" s="9">
        <f>STDEVPA(E3:E5)</f>
        <v>14.379224401545263</v>
      </c>
      <c r="Q3" s="9">
        <f>AVERAGE(F3:F5)</f>
        <v>0.97245433333333331</v>
      </c>
      <c r="R3" s="9">
        <f>STDEVPA(F3:F5)</f>
        <v>1.9664255784431848E-3</v>
      </c>
    </row>
    <row r="4" spans="1:19" ht="15" x14ac:dyDescent="0.25">
      <c r="A4" s="6"/>
      <c r="B4" s="9">
        <v>5.1245620000000001</v>
      </c>
      <c r="C4" s="9">
        <v>2.7165000000000002E-2</v>
      </c>
      <c r="D4" s="9">
        <v>1123.60843</v>
      </c>
      <c r="E4" s="9">
        <v>1116.8391610000001</v>
      </c>
      <c r="F4" s="9">
        <v>0.97045000000000003</v>
      </c>
      <c r="G4" s="1"/>
      <c r="H4" s="7" t="s">
        <v>34</v>
      </c>
      <c r="I4" s="9">
        <f>AVERAGE(B6:B8)</f>
        <v>5.1494650000000002</v>
      </c>
      <c r="J4" s="9">
        <f>STDEVPA(B6:B8)</f>
        <v>0.22440084176461231</v>
      </c>
      <c r="K4" s="9">
        <f>AVERAGE(C6:C8)</f>
        <v>2.2660533333333333E-2</v>
      </c>
      <c r="L4" s="9">
        <f>STDEVPA(C6:C8)</f>
        <v>1.5144038040393616E-2</v>
      </c>
      <c r="M4" s="9">
        <f>AVERAGE(D6:D8)</f>
        <v>778.6657846666667</v>
      </c>
      <c r="N4" s="9">
        <f>STDEVPA(D6:D8)</f>
        <v>63.340665188811727</v>
      </c>
      <c r="O4" s="9">
        <f>AVERAGE(E6:E8)</f>
        <v>819.264724</v>
      </c>
      <c r="P4" s="9">
        <f>STDEVPA(E6:E8)</f>
        <v>224.28454015897341</v>
      </c>
      <c r="Q4" s="9">
        <f>AVERAGE(F6:F8)</f>
        <v>0.98757866666666649</v>
      </c>
      <c r="R4" s="9">
        <f>STDEVPA(F6:F8)</f>
        <v>2.7655057805438867E-4</v>
      </c>
    </row>
    <row r="5" spans="1:19" ht="15" x14ac:dyDescent="0.25">
      <c r="A5" s="6"/>
      <c r="B5" s="9">
        <v>5.4940769999999999</v>
      </c>
      <c r="C5" s="9">
        <v>1.1009E-2</v>
      </c>
      <c r="D5" s="9">
        <v>1176.9908640000001</v>
      </c>
      <c r="E5" s="9">
        <v>1152.038462</v>
      </c>
      <c r="F5" s="9">
        <v>0.97178699999999996</v>
      </c>
      <c r="G5" s="1"/>
      <c r="H5" s="7" t="s">
        <v>35</v>
      </c>
      <c r="I5" s="9">
        <f>AVERAGE(B9:B11)</f>
        <v>5.2027536666666672</v>
      </c>
      <c r="J5" s="9">
        <f>STDEVPA(B9:B11)</f>
        <v>7.8497927192732783E-2</v>
      </c>
      <c r="K5" s="9">
        <f>AVERAGE(C9:C11)</f>
        <v>1.6799666666666668E-2</v>
      </c>
      <c r="L5" s="9">
        <f>STDEVPA(C9:C11)</f>
        <v>1.0242279477191052E-3</v>
      </c>
      <c r="M5" s="9">
        <f>AVERAGE(D9:D11)</f>
        <v>1054.1540676666666</v>
      </c>
      <c r="N5" s="9">
        <f>STDEVPA(D9:D11)</f>
        <v>92.291286637135499</v>
      </c>
      <c r="O5" s="9">
        <f>AVERAGE(E9:E11)</f>
        <v>1067.7757469999999</v>
      </c>
      <c r="P5" s="9">
        <f>STDEVPA(E9:E11)</f>
        <v>89.144541011145336</v>
      </c>
      <c r="Q5" s="9">
        <f>AVERAGE(F9:F11)</f>
        <v>0.9720173333333334</v>
      </c>
      <c r="R5" s="9">
        <f>STDEVPA(F9:F11)</f>
        <v>5.632301680682767E-4</v>
      </c>
    </row>
    <row r="6" spans="1:19" ht="15" x14ac:dyDescent="0.25">
      <c r="A6" s="6" t="s">
        <v>3</v>
      </c>
      <c r="B6" s="9">
        <v>4.8971780000000003</v>
      </c>
      <c r="C6" s="9">
        <v>4.3991000000000002E-2</v>
      </c>
      <c r="D6" s="9">
        <v>818.43953399999998</v>
      </c>
      <c r="E6" s="9">
        <v>944.94736799999998</v>
      </c>
      <c r="F6" s="9">
        <v>0.98726999999999998</v>
      </c>
      <c r="G6" s="1"/>
      <c r="H6" s="7" t="s">
        <v>36</v>
      </c>
      <c r="I6" s="9">
        <f>AVERAGE(B12:B14)</f>
        <v>4.8915153333333334</v>
      </c>
      <c r="J6" s="9">
        <f>STDEVPA(B12:B14)</f>
        <v>8.7789529885719197E-2</v>
      </c>
      <c r="K6" s="9">
        <f>AVERAGE(C12:C14)</f>
        <v>2.7239666666666666E-2</v>
      </c>
      <c r="L6" s="9">
        <f>STDEVPA(C12:C14)</f>
        <v>5.9931160694768953E-3</v>
      </c>
      <c r="M6" s="9">
        <f>AVERAGE(D12:D14)</f>
        <v>1169.1448646666668</v>
      </c>
      <c r="N6" s="9">
        <f>STDEVPA(D12:D14)</f>
        <v>166.92205892880011</v>
      </c>
      <c r="O6" s="9">
        <f>AVERAGE(E12:E14)</f>
        <v>1069.7004496666666</v>
      </c>
      <c r="P6" s="9">
        <f>STDEVPA(E12:E14)</f>
        <v>81.678729858476942</v>
      </c>
      <c r="Q6" s="9">
        <f>AVERAGE(F12:F14)</f>
        <v>0.97854033333333323</v>
      </c>
      <c r="R6" s="9">
        <f>STDEVPA(F12:F14)</f>
        <v>2.5162116144889402E-3</v>
      </c>
    </row>
    <row r="7" spans="1:19" ht="15" x14ac:dyDescent="0.25">
      <c r="A7" s="6"/>
      <c r="B7" s="9">
        <v>5.4423329999999996</v>
      </c>
      <c r="C7" s="9">
        <v>1.366E-2</v>
      </c>
      <c r="D7" s="9">
        <v>828.28859599999998</v>
      </c>
      <c r="E7" s="9">
        <v>1008.630137</v>
      </c>
      <c r="F7" s="9">
        <v>0.98752499999999999</v>
      </c>
      <c r="G7" s="1"/>
      <c r="H7" s="7" t="s">
        <v>37</v>
      </c>
      <c r="I7" s="9">
        <f>AVERAGE(B15:B17)</f>
        <v>3.1491356666666666</v>
      </c>
      <c r="J7" s="9">
        <f>STDEVPA(B15:B17)</f>
        <v>0.14868405351916145</v>
      </c>
      <c r="K7" s="9">
        <f>AVERAGE(C15:C17)</f>
        <v>9.9559333333333333E-2</v>
      </c>
      <c r="L7" s="9">
        <f>STDEVPA(C15:C17)</f>
        <v>1.1530448222954034E-2</v>
      </c>
      <c r="M7" s="9">
        <f>AVERAGE(D15:D17)</f>
        <v>577.00501866666661</v>
      </c>
      <c r="N7" s="9">
        <f>STDEVPA(D15:D17)</f>
        <v>19.917069851099324</v>
      </c>
      <c r="O7" s="9">
        <f>AVERAGE(E15:E17)</f>
        <v>514.93253966666668</v>
      </c>
      <c r="P7" s="9">
        <f>STDEVPA(E15:E17)</f>
        <v>70.245287776532166</v>
      </c>
      <c r="Q7" s="9">
        <f>AVERAGE(F15:F17)</f>
        <v>0.99141499999999994</v>
      </c>
      <c r="R7" s="9">
        <f>STDEVPA(F15:F17)</f>
        <v>8.2932784028190616E-4</v>
      </c>
    </row>
    <row r="8" spans="1:19" ht="15" x14ac:dyDescent="0.25">
      <c r="A8" s="6"/>
      <c r="B8" s="9">
        <v>5.1088839999999998</v>
      </c>
      <c r="C8" s="9">
        <v>1.0330600000000001E-2</v>
      </c>
      <c r="D8" s="9">
        <v>689.26922400000001</v>
      </c>
      <c r="E8" s="9">
        <v>504.21666699999997</v>
      </c>
      <c r="F8" s="9">
        <v>0.98794099999999996</v>
      </c>
      <c r="G8" s="1"/>
      <c r="H8" s="7" t="s">
        <v>38</v>
      </c>
      <c r="I8" s="9">
        <f>AVERAGE(B18:B20)</f>
        <v>3.2692593333333337</v>
      </c>
      <c r="J8" s="9">
        <f>STDEVPA(B18:B20)</f>
        <v>0.28285116278393163</v>
      </c>
      <c r="K8" s="9">
        <f>AVERAGE(C18:C20)</f>
        <v>0.16254166666666667</v>
      </c>
      <c r="L8" s="9">
        <f>STDEVPA(C18:C20)</f>
        <v>7.0945204650412388E-2</v>
      </c>
      <c r="M8" s="9">
        <f>AVERAGE(D18:D20)</f>
        <v>861.70186366666667</v>
      </c>
      <c r="N8" s="9">
        <f>STDEVPA(D18:D20)</f>
        <v>59.462698724342751</v>
      </c>
      <c r="O8" s="9">
        <f>AVERAGE(E18:E20)</f>
        <v>833.09798799999999</v>
      </c>
      <c r="P8" s="9">
        <f>STDEVPA(E18:E20)</f>
        <v>61.672238074164191</v>
      </c>
      <c r="Q8" s="9">
        <f>AVERAGE(F18:F20)</f>
        <v>0.98525300000000005</v>
      </c>
      <c r="R8" s="9">
        <f>STDEVPA(F18:F20)</f>
        <v>3.0626179433071248E-3</v>
      </c>
    </row>
    <row r="9" spans="1:19" ht="15" x14ac:dyDescent="0.25">
      <c r="A9" s="6" t="s">
        <v>39</v>
      </c>
      <c r="B9" s="9">
        <v>5.11435</v>
      </c>
      <c r="C9" s="9">
        <v>1.7399000000000001E-2</v>
      </c>
      <c r="D9" s="9">
        <v>923.72191899999996</v>
      </c>
      <c r="E9" s="9">
        <v>942.97029699999996</v>
      </c>
      <c r="F9" s="9">
        <v>0.97130899999999998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9" ht="15" x14ac:dyDescent="0.25">
      <c r="A10" s="6"/>
      <c r="B10" s="9">
        <v>5.1888050000000003</v>
      </c>
      <c r="C10" s="9">
        <v>1.7642000000000001E-2</v>
      </c>
      <c r="D10" s="9">
        <v>1123.5069679999999</v>
      </c>
      <c r="E10" s="9">
        <v>1145.5999999999999</v>
      </c>
      <c r="F10" s="9">
        <v>0.97205600000000003</v>
      </c>
      <c r="G10" s="1"/>
      <c r="H10" s="8" t="s">
        <v>40</v>
      </c>
      <c r="I10" s="7" t="s">
        <v>27</v>
      </c>
      <c r="J10" s="1"/>
      <c r="K10" s="7" t="s">
        <v>28</v>
      </c>
      <c r="L10" s="1"/>
      <c r="M10" s="7" t="s">
        <v>29</v>
      </c>
      <c r="N10" s="1"/>
      <c r="O10" s="7" t="s">
        <v>30</v>
      </c>
      <c r="P10" s="1"/>
      <c r="Q10" s="7" t="s">
        <v>31</v>
      </c>
      <c r="R10" s="1"/>
    </row>
    <row r="11" spans="1:19" ht="15" x14ac:dyDescent="0.25">
      <c r="A11" s="6"/>
      <c r="B11" s="9">
        <v>5.3051060000000003</v>
      </c>
      <c r="C11" s="9">
        <v>1.5358E-2</v>
      </c>
      <c r="D11" s="9">
        <v>1115.2333160000001</v>
      </c>
      <c r="E11" s="9">
        <v>1114.756944</v>
      </c>
      <c r="F11" s="9">
        <v>0.97268699999999997</v>
      </c>
      <c r="G11" s="1"/>
      <c r="H11" s="7" t="s">
        <v>1</v>
      </c>
      <c r="I11" s="9">
        <f>AVERAGE(B23:B25)</f>
        <v>4.6933720000000001</v>
      </c>
      <c r="J11" s="9">
        <f>STDEVPA(B23:B25)</f>
        <v>2.5549515938010563E-2</v>
      </c>
      <c r="K11" s="9">
        <f>AVERAGE(C23:C25)</f>
        <v>1.8689333333333336E-2</v>
      </c>
      <c r="L11" s="9">
        <f>STDEVPA(C23:C25)</f>
        <v>8.3043054428946046E-4</v>
      </c>
      <c r="M11" s="9">
        <f>AVERAGE(D23:D25)</f>
        <v>574.209926</v>
      </c>
      <c r="N11" s="9">
        <f>STDEVPA(D23:D25)</f>
        <v>10.720063780158627</v>
      </c>
      <c r="O11" s="9">
        <f>AVERAGE(E23:E25)</f>
        <v>580.23484833333339</v>
      </c>
      <c r="P11" s="9">
        <f>STDEVPA(E23:E25)</f>
        <v>27.278107460855981</v>
      </c>
      <c r="Q11" s="9">
        <f>AVERAGE(F23:F25)</f>
        <v>0.98784433333333332</v>
      </c>
      <c r="R11" s="9">
        <f>STDEVPA(F23:F25)</f>
        <v>1.0798402145173569E-3</v>
      </c>
    </row>
    <row r="12" spans="1:19" ht="15" x14ac:dyDescent="0.25">
      <c r="A12" s="6" t="s">
        <v>41</v>
      </c>
      <c r="B12" s="9">
        <v>4.9532030000000002</v>
      </c>
      <c r="C12" s="9">
        <v>2.3054000000000002E-2</v>
      </c>
      <c r="D12" s="9">
        <v>1014.929199</v>
      </c>
      <c r="E12" s="9">
        <v>973.39041099999997</v>
      </c>
      <c r="F12" s="9">
        <v>0.97721499999999994</v>
      </c>
      <c r="G12" s="1"/>
      <c r="H12" s="7" t="s">
        <v>34</v>
      </c>
      <c r="I12" s="9">
        <f>AVERAGE(B26:B28)</f>
        <v>3.7126423333333332</v>
      </c>
      <c r="J12" s="9">
        <f>STDEVPA(B26:B28)</f>
        <v>2.0659230387945739E-2</v>
      </c>
      <c r="K12" s="9">
        <f>AVERAGE(C26:C28)</f>
        <v>6.7979999999999999E-2</v>
      </c>
      <c r="L12" s="9">
        <f>STDEVPA(C26:C28)</f>
        <v>2.6536790813259008E-3</v>
      </c>
      <c r="M12" s="9">
        <f>AVERAGE(D26:D28)</f>
        <v>413.31319766666667</v>
      </c>
      <c r="N12" s="9">
        <f>STDEVPA(D26:D28)</f>
        <v>27.115176073678366</v>
      </c>
      <c r="O12" s="9">
        <f>AVERAGE(E26:E28)</f>
        <v>414.26424600000001</v>
      </c>
      <c r="P12" s="9">
        <f>STDEVPA(E26:E28)</f>
        <v>41.139740584158048</v>
      </c>
      <c r="Q12" s="9">
        <f>AVERAGE(F26:F28)</f>
        <v>0.99298033333333324</v>
      </c>
      <c r="R12" s="9">
        <f>STDEVPA(F26:F28)</f>
        <v>1.3771904572554886E-3</v>
      </c>
    </row>
    <row r="13" spans="1:19" ht="15" x14ac:dyDescent="0.25">
      <c r="A13" s="6"/>
      <c r="B13" s="9">
        <v>4.7673629999999996</v>
      </c>
      <c r="C13" s="9">
        <v>3.5714999999999997E-2</v>
      </c>
      <c r="D13" s="9">
        <v>1401.0351479999999</v>
      </c>
      <c r="E13" s="9">
        <v>1173.0859379999999</v>
      </c>
      <c r="F13" s="9">
        <v>0.97634299999999996</v>
      </c>
      <c r="G13" s="1"/>
      <c r="H13" s="7" t="s">
        <v>42</v>
      </c>
      <c r="I13" s="9">
        <f>AVERAGE(B29:B31)</f>
        <v>4.0772923333333333</v>
      </c>
      <c r="J13" s="9">
        <f>STDEVPA(B29:B31)</f>
        <v>0.35773745555582437</v>
      </c>
      <c r="K13" s="9">
        <f>AVERAGE(C29:C31)</f>
        <v>5.7953999999999999E-2</v>
      </c>
      <c r="L13" s="9">
        <f>STDEVPA(C29:C31)</f>
        <v>2.8217679245465966E-2</v>
      </c>
      <c r="M13" s="9">
        <f>AVERAGE(D29:D31)</f>
        <v>440.95825399999995</v>
      </c>
      <c r="N13" s="9">
        <f>STDEVPA(D29:D31)</f>
        <v>13.222312018352195</v>
      </c>
      <c r="O13" s="9">
        <f>AVERAGE(E29:E31)</f>
        <v>437.98488733333335</v>
      </c>
      <c r="P13" s="9">
        <f>STDEVPA(E29:E31)</f>
        <v>19.603012185559393</v>
      </c>
      <c r="Q13" s="9">
        <f>AVERAGE(F29:F31)</f>
        <v>0.99473333333333336</v>
      </c>
      <c r="R13" s="9">
        <f>STDEVPA(F29:F31)</f>
        <v>1.2413230396995645E-3</v>
      </c>
    </row>
    <row r="14" spans="1:19" ht="15" x14ac:dyDescent="0.25">
      <c r="A14" s="6"/>
      <c r="B14" s="9">
        <v>4.9539799999999996</v>
      </c>
      <c r="C14" s="9">
        <v>2.2950000000000002E-2</v>
      </c>
      <c r="D14" s="9">
        <v>1091.470247</v>
      </c>
      <c r="E14" s="9">
        <v>1062.625</v>
      </c>
      <c r="F14" s="9">
        <v>0.98206300000000002</v>
      </c>
      <c r="G14" s="1"/>
      <c r="H14" s="7" t="s">
        <v>41</v>
      </c>
      <c r="I14" s="9">
        <f>AVERAGE(B32:B34)</f>
        <v>4.2582169999999993</v>
      </c>
      <c r="J14" s="9">
        <f>STDEVPA(B32:B34)</f>
        <v>6.9702902421635224E-2</v>
      </c>
      <c r="K14" s="9">
        <f>AVERAGE(C32:C34)</f>
        <v>4.1160999999999996E-2</v>
      </c>
      <c r="L14" s="9">
        <f>STDEVPA(C32:C34)</f>
        <v>5.0511430389566297E-3</v>
      </c>
      <c r="M14" s="9">
        <f>AVERAGE(D32:D34)</f>
        <v>480.51516700000002</v>
      </c>
      <c r="N14" s="9">
        <f>STDEVPA(D32:D34)</f>
        <v>15.64648915795293</v>
      </c>
      <c r="O14" s="9">
        <f>AVERAGE(E32:E34)</f>
        <v>479.58429133333334</v>
      </c>
      <c r="P14" s="9">
        <f>STDEVPA(E32:E34)</f>
        <v>16.427421042913803</v>
      </c>
      <c r="Q14" s="9">
        <f>AVERAGE(F32:F34)</f>
        <v>0.9928623333333334</v>
      </c>
      <c r="R14" s="9">
        <f>STDEVPA(F32:F34)</f>
        <v>9.4860400355233586E-4</v>
      </c>
    </row>
    <row r="15" spans="1:19" ht="15" x14ac:dyDescent="0.25">
      <c r="A15" s="6" t="s">
        <v>37</v>
      </c>
      <c r="B15" s="9">
        <v>3.1490109999999998</v>
      </c>
      <c r="C15" s="9">
        <v>0.11056100000000001</v>
      </c>
      <c r="D15" s="9">
        <v>552.31530699999996</v>
      </c>
      <c r="E15" s="9">
        <v>576.94444399999998</v>
      </c>
      <c r="F15" s="9">
        <v>0.99037799999999998</v>
      </c>
      <c r="G15" s="1"/>
      <c r="H15" s="7" t="s">
        <v>43</v>
      </c>
      <c r="I15" s="9">
        <f>AVERAGE(B35:B37)</f>
        <v>2.7553970000000003</v>
      </c>
      <c r="J15" s="9">
        <f>STDEVPA(B35:B37)</f>
        <v>0.3211873654499291</v>
      </c>
      <c r="K15" s="9">
        <f>AVERAGE(C35:C37)</f>
        <v>0.21241166666666667</v>
      </c>
      <c r="L15" s="9">
        <f>STDEVPA(C35:C37)</f>
        <v>8.3377154350310803E-2</v>
      </c>
      <c r="M15" s="9">
        <f>AVERAGE(D35:D37)</f>
        <v>308.09882533333331</v>
      </c>
      <c r="N15" s="9">
        <f>STDEVPA(D35:D37)</f>
        <v>17.808503727662142</v>
      </c>
      <c r="O15" s="9">
        <f>AVERAGE(E35:E37)</f>
        <v>307.498693</v>
      </c>
      <c r="P15" s="9">
        <f>STDEVPA(E35:E37)</f>
        <v>26.733800314894022</v>
      </c>
      <c r="Q15" s="9">
        <f>AVERAGE(F35:F37)</f>
        <v>0.99518000000000006</v>
      </c>
      <c r="R15" s="9">
        <f>STDEVPA(F35:F37)</f>
        <v>7.1807009871367896E-4</v>
      </c>
    </row>
    <row r="16" spans="1:19" ht="15" x14ac:dyDescent="0.25">
      <c r="A16" s="6"/>
      <c r="B16" s="9">
        <v>2.967098</v>
      </c>
      <c r="C16" s="9">
        <v>0.10448200000000001</v>
      </c>
      <c r="D16" s="9">
        <v>601.09074799999996</v>
      </c>
      <c r="E16" s="9">
        <v>416.71428600000002</v>
      </c>
      <c r="F16" s="9">
        <v>0.99240799999999996</v>
      </c>
      <c r="G16" s="1"/>
      <c r="H16" s="7" t="s">
        <v>44</v>
      </c>
      <c r="I16" s="9">
        <f>AVERAGE(B38:B40)</f>
        <v>2.9900526666666667</v>
      </c>
      <c r="J16" s="9">
        <f>STDEVPA(B38:B40)</f>
        <v>0.3129131150658655</v>
      </c>
      <c r="K16" s="9">
        <f>AVERAGE(C38:C40)</f>
        <v>0.113856</v>
      </c>
      <c r="L16" s="9">
        <f>STDEVPA(C38:C40)</f>
        <v>1.9402898597889937E-2</v>
      </c>
      <c r="M16" s="9">
        <f>AVERAGE(D38:D40)</f>
        <v>257.39804766666663</v>
      </c>
      <c r="N16" s="9">
        <f>STDEVPA(D38:D40)</f>
        <v>9.1548232706681993</v>
      </c>
      <c r="O16" s="9">
        <f>AVERAGE(E38:E40)</f>
        <v>252.26765466666666</v>
      </c>
      <c r="P16" s="9">
        <f>STDEVPA(E38:E40)</f>
        <v>13.200406448811396</v>
      </c>
      <c r="Q16" s="9">
        <f>AVERAGE(F38:F40)</f>
        <v>0.99609066666666679</v>
      </c>
      <c r="R16" s="9">
        <f>STDEVPA(F38:F40)</f>
        <v>5.070229010826294E-4</v>
      </c>
    </row>
    <row r="17" spans="1:18" ht="15" x14ac:dyDescent="0.25">
      <c r="A17" s="6"/>
      <c r="B17" s="9">
        <v>3.3312979999999999</v>
      </c>
      <c r="C17" s="9">
        <v>8.3635000000000001E-2</v>
      </c>
      <c r="D17" s="9">
        <v>577.60900100000003</v>
      </c>
      <c r="E17" s="9">
        <v>551.13888899999995</v>
      </c>
      <c r="F17" s="9">
        <v>0.99145899999999998</v>
      </c>
      <c r="G17" s="1"/>
      <c r="H17" s="9"/>
      <c r="I17" s="9"/>
      <c r="J17" s="9"/>
      <c r="K17" s="9"/>
      <c r="L17" s="9"/>
      <c r="M17" s="9"/>
      <c r="N17" s="9"/>
      <c r="O17" s="9"/>
      <c r="P17" s="9"/>
      <c r="Q17" s="9"/>
      <c r="R17" s="1"/>
    </row>
    <row r="18" spans="1:18" ht="15" x14ac:dyDescent="0.25">
      <c r="A18" s="6" t="s">
        <v>44</v>
      </c>
      <c r="B18" s="9">
        <v>3.1837110000000002</v>
      </c>
      <c r="C18" s="9">
        <v>8.3859000000000003E-2</v>
      </c>
      <c r="D18" s="9">
        <v>916.96475699999996</v>
      </c>
      <c r="E18" s="9">
        <v>885.56024100000002</v>
      </c>
      <c r="F18" s="9">
        <v>0.98879600000000001</v>
      </c>
      <c r="G18" s="1"/>
      <c r="H18" s="8" t="s">
        <v>45</v>
      </c>
      <c r="I18" s="7" t="s">
        <v>27</v>
      </c>
      <c r="J18" s="1"/>
      <c r="K18" s="7" t="s">
        <v>28</v>
      </c>
      <c r="L18" s="1"/>
      <c r="M18" s="7" t="s">
        <v>29</v>
      </c>
      <c r="N18" s="1"/>
      <c r="O18" s="7" t="s">
        <v>30</v>
      </c>
      <c r="P18" s="1"/>
      <c r="Q18" s="7" t="s">
        <v>31</v>
      </c>
      <c r="R18" s="1"/>
    </row>
    <row r="19" spans="1:18" x14ac:dyDescent="0.2">
      <c r="A19" s="6"/>
      <c r="B19" s="9">
        <v>3.650439</v>
      </c>
      <c r="C19" s="9">
        <v>0.14796999999999999</v>
      </c>
      <c r="D19" s="9">
        <v>888.96329700000001</v>
      </c>
      <c r="E19" s="9">
        <v>867.20740699999999</v>
      </c>
      <c r="F19" s="9">
        <v>0.98132399999999997</v>
      </c>
      <c r="G19" s="9"/>
      <c r="H19" s="7" t="s">
        <v>46</v>
      </c>
      <c r="I19" s="9">
        <v>4.4256909999999996</v>
      </c>
      <c r="J19" s="9">
        <v>1.5632827447394224E-2</v>
      </c>
      <c r="K19" s="9">
        <v>2.904E-2</v>
      </c>
      <c r="L19" s="9">
        <v>6.4674003020275877E-3</v>
      </c>
      <c r="M19" s="9">
        <v>1391.8313113333334</v>
      </c>
      <c r="N19" s="9">
        <v>77.407273679501458</v>
      </c>
      <c r="O19" s="9">
        <v>1396.0108680000001</v>
      </c>
      <c r="P19" s="9">
        <v>75.31746599280082</v>
      </c>
      <c r="Q19" s="9">
        <v>0.99871966666666667</v>
      </c>
      <c r="R19" s="9">
        <v>2.3385513084432703E-4</v>
      </c>
    </row>
    <row r="20" spans="1:18" ht="15" x14ac:dyDescent="0.25">
      <c r="A20" s="6"/>
      <c r="B20" s="9">
        <v>2.9736280000000002</v>
      </c>
      <c r="C20" s="9">
        <v>0.25579600000000002</v>
      </c>
      <c r="D20" s="9">
        <v>779.17753700000003</v>
      </c>
      <c r="E20" s="9">
        <v>746.52631599999995</v>
      </c>
      <c r="F20" s="9">
        <v>0.98563900000000004</v>
      </c>
      <c r="G20" s="1"/>
      <c r="H20" s="7" t="s">
        <v>34</v>
      </c>
      <c r="I20" s="9">
        <v>3.7921399999999998</v>
      </c>
      <c r="J20" s="9">
        <v>0.2390054658175553</v>
      </c>
      <c r="K20" s="9">
        <v>2.3183499999999999E-2</v>
      </c>
      <c r="L20" s="9">
        <v>5.9465336261276293E-3</v>
      </c>
      <c r="M20" s="9">
        <v>982.05132533333335</v>
      </c>
      <c r="N20" s="9">
        <v>36.380180570987683</v>
      </c>
      <c r="O20" s="9">
        <v>985.66587266666681</v>
      </c>
      <c r="P20" s="9">
        <v>29.414362134115073</v>
      </c>
      <c r="Q20" s="9">
        <v>0.99760366666666656</v>
      </c>
      <c r="R20" s="9">
        <v>3.2523461617047178E-4</v>
      </c>
    </row>
    <row r="21" spans="1:18" ht="15" x14ac:dyDescent="0.25">
      <c r="A21" s="1"/>
      <c r="B21" s="1"/>
      <c r="C21" s="1"/>
      <c r="D21" s="1"/>
      <c r="E21" s="1"/>
      <c r="F21" s="1"/>
      <c r="G21" s="1"/>
      <c r="H21" s="7" t="s">
        <v>35</v>
      </c>
      <c r="I21" s="9">
        <v>4.9044530000000002</v>
      </c>
      <c r="J21" s="9">
        <v>0.30751862682228975</v>
      </c>
      <c r="K21" s="9">
        <v>1.3074999999999998E-2</v>
      </c>
      <c r="L21" s="9">
        <v>9.137691174470711E-4</v>
      </c>
      <c r="M21" s="9">
        <v>1239.1138639999999</v>
      </c>
      <c r="N21" s="9">
        <v>146.95387751564175</v>
      </c>
      <c r="O21" s="9">
        <v>1249.1613906666666</v>
      </c>
      <c r="P21" s="9">
        <v>145.50968408869335</v>
      </c>
      <c r="Q21" s="9">
        <v>0.99856533333333342</v>
      </c>
      <c r="R21" s="9">
        <v>6.8241401574768229E-5</v>
      </c>
    </row>
    <row r="22" spans="1:18" ht="15" x14ac:dyDescent="0.25">
      <c r="A22" s="12" t="s">
        <v>40</v>
      </c>
      <c r="B22" s="7" t="s">
        <v>27</v>
      </c>
      <c r="C22" s="7" t="s">
        <v>28</v>
      </c>
      <c r="D22" s="7" t="s">
        <v>29</v>
      </c>
      <c r="E22" s="7" t="s">
        <v>30</v>
      </c>
      <c r="F22" s="7" t="s">
        <v>31</v>
      </c>
      <c r="G22" s="1"/>
      <c r="H22" s="7" t="s">
        <v>41</v>
      </c>
      <c r="I22" s="9">
        <v>4.1387856666666663</v>
      </c>
      <c r="J22" s="9">
        <v>0.35636275325416489</v>
      </c>
      <c r="K22" s="9">
        <v>4.7362999999999995E-2</v>
      </c>
      <c r="L22" s="9">
        <v>2.1353531714137289E-2</v>
      </c>
      <c r="M22" s="9">
        <v>851.91687733333345</v>
      </c>
      <c r="N22" s="9">
        <v>102.50144790988954</v>
      </c>
      <c r="O22" s="9">
        <v>864.97307699999999</v>
      </c>
      <c r="P22" s="9">
        <v>103.34527110256447</v>
      </c>
      <c r="Q22" s="9">
        <v>0.99900833333333328</v>
      </c>
      <c r="R22" s="9">
        <v>7.449981357175015E-5</v>
      </c>
    </row>
    <row r="23" spans="1:18" ht="15" x14ac:dyDescent="0.25">
      <c r="A23" s="6" t="s">
        <v>48</v>
      </c>
      <c r="B23" s="9">
        <v>4.7160589999999996</v>
      </c>
      <c r="C23" s="9">
        <v>1.7679E-2</v>
      </c>
      <c r="D23" s="9">
        <v>586.194253</v>
      </c>
      <c r="E23" s="9">
        <v>611.45454500000005</v>
      </c>
      <c r="F23" s="9">
        <v>0.98694599999999999</v>
      </c>
      <c r="G23" s="1"/>
      <c r="H23" s="7" t="s">
        <v>37</v>
      </c>
      <c r="I23" s="9">
        <v>2.6413639999999998</v>
      </c>
      <c r="J23" s="9">
        <v>0.30762460236572098</v>
      </c>
      <c r="K23" s="9">
        <v>7.9674999999999996E-2</v>
      </c>
      <c r="L23" s="9">
        <v>3.718561642176537E-2</v>
      </c>
      <c r="M23" s="9">
        <v>231.03779299999997</v>
      </c>
      <c r="N23" s="9">
        <v>36.571457034787429</v>
      </c>
      <c r="O23" s="9">
        <v>235.45555566666667</v>
      </c>
      <c r="P23" s="9">
        <v>40.571111302635828</v>
      </c>
      <c r="Q23" s="9">
        <v>0.999838</v>
      </c>
      <c r="R23" s="9">
        <v>3.827096375406904E-5</v>
      </c>
    </row>
    <row r="24" spans="1:18" ht="15" x14ac:dyDescent="0.25">
      <c r="A24" s="6"/>
      <c r="B24" s="9">
        <v>4.6576740000000001</v>
      </c>
      <c r="C24" s="9">
        <v>1.9713000000000001E-2</v>
      </c>
      <c r="D24" s="9">
        <v>560.17651999999998</v>
      </c>
      <c r="E24" s="9">
        <v>545</v>
      </c>
      <c r="F24" s="9">
        <v>0.98936299999999999</v>
      </c>
      <c r="G24" s="1"/>
      <c r="H24" s="7" t="s">
        <v>47</v>
      </c>
      <c r="I24" s="9">
        <v>2.6559343333333332</v>
      </c>
      <c r="J24" s="9">
        <v>0.23099719893587939</v>
      </c>
      <c r="K24" s="9">
        <v>2.9486999999999999E-2</v>
      </c>
      <c r="L24" s="9">
        <v>3.6831172485635947E-3</v>
      </c>
      <c r="M24" s="9">
        <v>156.607066</v>
      </c>
      <c r="N24" s="9">
        <v>47.949601075729746</v>
      </c>
      <c r="O24" s="9">
        <v>157.98654333333334</v>
      </c>
      <c r="P24" s="9">
        <v>51.260939185346132</v>
      </c>
      <c r="Q24" s="9">
        <v>0.998865</v>
      </c>
      <c r="R24" s="9">
        <v>2.4514893432357846E-4</v>
      </c>
    </row>
    <row r="25" spans="1:18" ht="15" x14ac:dyDescent="0.25">
      <c r="A25" s="6"/>
      <c r="B25" s="9">
        <v>4.7063829999999998</v>
      </c>
      <c r="C25" s="9">
        <v>1.8676000000000002E-2</v>
      </c>
      <c r="D25" s="9">
        <v>576.259005</v>
      </c>
      <c r="E25" s="9">
        <v>584.25</v>
      </c>
      <c r="F25" s="9">
        <v>0.98722399999999999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ht="15" x14ac:dyDescent="0.25">
      <c r="A26" s="6" t="s">
        <v>3</v>
      </c>
      <c r="B26" s="9">
        <v>3.6987619999999999</v>
      </c>
      <c r="C26" s="9">
        <v>6.8709999999999993E-2</v>
      </c>
      <c r="D26" s="9">
        <v>451.65235200000001</v>
      </c>
      <c r="E26" s="9">
        <v>472.44186000000002</v>
      </c>
      <c r="F26" s="9">
        <v>0.99107999999999996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ht="15" x14ac:dyDescent="0.25">
      <c r="A27" s="6"/>
      <c r="B27" s="9">
        <v>3.6973180000000001</v>
      </c>
      <c r="C27" s="9">
        <v>7.0803000000000005E-2</v>
      </c>
      <c r="D27" s="9">
        <v>393.48704300000003</v>
      </c>
      <c r="E27" s="9">
        <v>385.66666700000002</v>
      </c>
      <c r="F27" s="9">
        <v>0.99429999999999996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ht="15" x14ac:dyDescent="0.25">
      <c r="A28" s="6"/>
      <c r="B28" s="9">
        <v>3.7418469999999999</v>
      </c>
      <c r="C28" s="9">
        <v>6.4426999999999998E-2</v>
      </c>
      <c r="D28" s="9">
        <v>394.80019800000002</v>
      </c>
      <c r="E28" s="9">
        <v>384.684211</v>
      </c>
      <c r="F28" s="9">
        <v>0.99356100000000003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ht="15" x14ac:dyDescent="0.25">
      <c r="A29" s="6" t="s">
        <v>35</v>
      </c>
      <c r="B29" s="9">
        <v>3.6076830000000002</v>
      </c>
      <c r="C29" s="9">
        <v>4.3566000000000001E-2</v>
      </c>
      <c r="D29" s="9">
        <v>452.58450900000003</v>
      </c>
      <c r="E29" s="9">
        <v>454.48648600000001</v>
      </c>
      <c r="F29" s="9">
        <v>0.99304499999999996</v>
      </c>
      <c r="G29" s="1"/>
      <c r="H29" s="1"/>
      <c r="I29" s="1"/>
      <c r="J29" s="1"/>
      <c r="K29" s="1"/>
      <c r="R29" s="1"/>
    </row>
    <row r="30" spans="1:18" ht="15" x14ac:dyDescent="0.25">
      <c r="A30" s="6"/>
      <c r="B30" s="9">
        <v>4.4750829999999997</v>
      </c>
      <c r="C30" s="9">
        <v>3.2912999999999998E-2</v>
      </c>
      <c r="D30" s="9">
        <v>447.82846000000001</v>
      </c>
      <c r="E30" s="9">
        <v>449.02631600000001</v>
      </c>
      <c r="F30" s="9">
        <v>0.99516099999999996</v>
      </c>
      <c r="G30" s="1"/>
      <c r="H30" s="1"/>
      <c r="I30" s="1"/>
      <c r="J30" s="1"/>
      <c r="K30" s="1"/>
      <c r="R30" s="1"/>
    </row>
    <row r="31" spans="1:18" ht="15" x14ac:dyDescent="0.25">
      <c r="A31" s="6"/>
      <c r="B31" s="9">
        <v>4.1491110000000004</v>
      </c>
      <c r="C31" s="9">
        <v>9.7382999999999997E-2</v>
      </c>
      <c r="D31" s="9">
        <v>422.461793</v>
      </c>
      <c r="E31" s="9">
        <v>410.44186000000002</v>
      </c>
      <c r="F31" s="9">
        <v>0.99599400000000005</v>
      </c>
      <c r="G31" s="1"/>
      <c r="H31" s="1"/>
      <c r="I31" s="1"/>
      <c r="J31" s="1"/>
      <c r="K31" s="1"/>
      <c r="R31" s="1"/>
    </row>
    <row r="32" spans="1:18" ht="15" x14ac:dyDescent="0.25">
      <c r="A32" s="6" t="s">
        <v>36</v>
      </c>
      <c r="B32" s="9">
        <v>4.3188800000000001</v>
      </c>
      <c r="C32" s="9">
        <v>3.6297999999999997E-2</v>
      </c>
      <c r="D32" s="9">
        <v>474.83502900000002</v>
      </c>
      <c r="E32" s="9">
        <v>473.01724100000001</v>
      </c>
      <c r="F32" s="9">
        <v>0.99277800000000005</v>
      </c>
      <c r="G32" s="1"/>
      <c r="H32" s="9"/>
      <c r="I32" s="9"/>
      <c r="J32" s="9"/>
      <c r="K32" s="9"/>
      <c r="R32" s="1"/>
    </row>
    <row r="33" spans="1:18" ht="15" x14ac:dyDescent="0.25">
      <c r="A33" s="6"/>
      <c r="B33" s="9">
        <v>4.1605970000000001</v>
      </c>
      <c r="C33" s="9">
        <v>4.8124E-2</v>
      </c>
      <c r="D33" s="9">
        <v>501.87606099999999</v>
      </c>
      <c r="E33" s="9">
        <v>502.16666700000002</v>
      </c>
      <c r="F33" s="9">
        <v>0.99174499999999999</v>
      </c>
      <c r="G33" s="1"/>
      <c r="H33" s="9"/>
      <c r="I33" s="9"/>
      <c r="J33" s="9"/>
      <c r="K33" s="9"/>
      <c r="R33" s="1"/>
    </row>
    <row r="34" spans="1:18" ht="15" x14ac:dyDescent="0.25">
      <c r="A34" s="6"/>
      <c r="B34" s="9">
        <v>4.2951740000000003</v>
      </c>
      <c r="C34" s="9">
        <v>3.9060999999999998E-2</v>
      </c>
      <c r="D34" s="9">
        <v>464.83441099999999</v>
      </c>
      <c r="E34" s="9">
        <v>463.56896599999999</v>
      </c>
      <c r="F34" s="9">
        <v>0.99406399999999995</v>
      </c>
      <c r="G34" s="1"/>
      <c r="H34" s="1"/>
      <c r="I34" s="1"/>
      <c r="J34" s="1"/>
      <c r="K34" s="1"/>
      <c r="R34" s="1"/>
    </row>
    <row r="35" spans="1:18" ht="15" x14ac:dyDescent="0.25">
      <c r="A35" s="6" t="s">
        <v>43</v>
      </c>
      <c r="B35" s="9">
        <v>2.955794</v>
      </c>
      <c r="C35" s="9">
        <v>0.16486300000000001</v>
      </c>
      <c r="D35" s="9">
        <v>331.555361</v>
      </c>
      <c r="E35" s="9">
        <v>339.02941199999998</v>
      </c>
      <c r="F35" s="9">
        <v>0.99495199999999995</v>
      </c>
      <c r="G35" s="1"/>
      <c r="H35" s="9"/>
      <c r="I35" s="9"/>
      <c r="J35" s="9"/>
      <c r="K35" s="9"/>
      <c r="R35" s="1"/>
    </row>
    <row r="36" spans="1:18" ht="15" x14ac:dyDescent="0.25">
      <c r="A36" s="6"/>
      <c r="B36" s="9">
        <v>3.0082179999999998</v>
      </c>
      <c r="C36" s="9">
        <v>0.14274100000000001</v>
      </c>
      <c r="D36" s="9">
        <v>288.429688</v>
      </c>
      <c r="E36" s="9">
        <v>273.66666700000002</v>
      </c>
      <c r="F36" s="9">
        <v>0.99443700000000002</v>
      </c>
      <c r="G36" s="1"/>
      <c r="H36" s="9"/>
      <c r="I36" s="9"/>
      <c r="J36" s="9"/>
      <c r="K36" s="9"/>
      <c r="R36" s="1"/>
    </row>
    <row r="37" spans="1:18" ht="15" x14ac:dyDescent="0.25">
      <c r="A37" s="6"/>
      <c r="B37" s="9">
        <v>2.3021790000000002</v>
      </c>
      <c r="C37" s="9">
        <v>0.32963100000000001</v>
      </c>
      <c r="D37" s="9">
        <v>304.31142699999998</v>
      </c>
      <c r="E37" s="9">
        <v>309.8</v>
      </c>
      <c r="F37" s="9">
        <v>0.99615100000000001</v>
      </c>
      <c r="G37" s="1"/>
      <c r="H37" s="1"/>
      <c r="I37" s="1"/>
      <c r="J37" s="1"/>
      <c r="K37" s="1"/>
      <c r="R37" s="1"/>
    </row>
    <row r="38" spans="1:18" ht="15" x14ac:dyDescent="0.25">
      <c r="A38" s="6" t="s">
        <v>44</v>
      </c>
      <c r="B38" s="9">
        <v>2.5479180000000001</v>
      </c>
      <c r="C38" s="9">
        <v>8.6434999999999998E-2</v>
      </c>
      <c r="D38" s="9">
        <v>267.98089599999997</v>
      </c>
      <c r="E38" s="9">
        <v>267.45161300000001</v>
      </c>
      <c r="F38" s="9">
        <v>0.99646900000000005</v>
      </c>
      <c r="G38" s="1"/>
      <c r="H38" s="9"/>
      <c r="I38" s="9"/>
      <c r="J38" s="9"/>
      <c r="K38" s="9"/>
      <c r="R38" s="1"/>
    </row>
    <row r="39" spans="1:18" ht="15" x14ac:dyDescent="0.25">
      <c r="A39" s="6"/>
      <c r="B39" s="9">
        <v>3.227233</v>
      </c>
      <c r="C39" s="9">
        <v>0.12668599999999999</v>
      </c>
      <c r="D39" s="9">
        <v>258.56562300000002</v>
      </c>
      <c r="E39" s="9">
        <v>254.08108100000001</v>
      </c>
      <c r="F39" s="9">
        <v>0.99642900000000001</v>
      </c>
      <c r="G39" s="1"/>
      <c r="H39" s="9"/>
      <c r="I39" s="9"/>
      <c r="J39" s="9"/>
      <c r="K39" s="9"/>
      <c r="R39" s="1"/>
    </row>
    <row r="40" spans="1:18" ht="15" x14ac:dyDescent="0.25">
      <c r="A40" s="6"/>
      <c r="B40" s="9">
        <v>3.1950069999999999</v>
      </c>
      <c r="C40" s="9">
        <v>0.12844700000000001</v>
      </c>
      <c r="D40" s="9">
        <v>245.64762400000001</v>
      </c>
      <c r="E40" s="9">
        <v>235.27027000000001</v>
      </c>
      <c r="F40" s="9">
        <v>0.99537399999999998</v>
      </c>
      <c r="G40" s="1"/>
      <c r="H40" s="1"/>
      <c r="I40" s="1"/>
      <c r="J40" s="1"/>
      <c r="K40" s="1"/>
      <c r="R40" s="1"/>
    </row>
    <row r="41" spans="1:18" ht="15" x14ac:dyDescent="0.25">
      <c r="G41" s="1"/>
      <c r="H41" s="1"/>
      <c r="I41" s="1"/>
      <c r="J41" s="1"/>
      <c r="K41" s="1"/>
      <c r="R41" s="1"/>
    </row>
    <row r="42" spans="1:18" ht="15" x14ac:dyDescent="0.25">
      <c r="A42" s="12" t="s">
        <v>51</v>
      </c>
      <c r="B42" s="9" t="s">
        <v>27</v>
      </c>
      <c r="C42" s="9" t="s">
        <v>28</v>
      </c>
      <c r="D42" s="9" t="s">
        <v>29</v>
      </c>
      <c r="E42" s="9" t="s">
        <v>30</v>
      </c>
      <c r="F42" s="9" t="s">
        <v>31</v>
      </c>
      <c r="G42" s="1"/>
      <c r="H42" s="1"/>
      <c r="I42" s="1"/>
      <c r="J42" s="1"/>
      <c r="K42" s="1"/>
      <c r="R42" s="1"/>
    </row>
    <row r="43" spans="1:18" x14ac:dyDescent="0.2">
      <c r="A43" s="9" t="s">
        <v>0</v>
      </c>
      <c r="B43" s="9">
        <v>4.4318549999999997</v>
      </c>
      <c r="C43" s="9">
        <v>2.8170000000000001E-2</v>
      </c>
      <c r="D43" s="9">
        <v>1407.216111</v>
      </c>
      <c r="E43" s="9">
        <v>1412.7592589999999</v>
      </c>
      <c r="F43" s="9">
        <v>0.99851000000000001</v>
      </c>
    </row>
    <row r="44" spans="1:18" x14ac:dyDescent="0.2">
      <c r="A44" s="9"/>
      <c r="B44" s="9">
        <v>4.4042219999999999</v>
      </c>
      <c r="C44" s="9">
        <v>3.7359999999999997E-2</v>
      </c>
      <c r="D44" s="9">
        <v>1478.0021630000001</v>
      </c>
      <c r="E44" s="9">
        <v>1478.7338709999999</v>
      </c>
      <c r="F44" s="9">
        <v>0.99860300000000002</v>
      </c>
    </row>
    <row r="45" spans="1:18" x14ac:dyDescent="0.2">
      <c r="A45" s="9"/>
      <c r="B45" s="9">
        <v>4.4409960000000002</v>
      </c>
      <c r="C45" s="9">
        <v>2.1590000000000002E-2</v>
      </c>
      <c r="D45" s="9">
        <v>1290.27566</v>
      </c>
      <c r="E45" s="9">
        <v>1296.5394739999999</v>
      </c>
      <c r="F45" s="9">
        <v>0.99904599999999999</v>
      </c>
      <c r="G45" s="9"/>
    </row>
    <row r="46" spans="1:18" x14ac:dyDescent="0.2">
      <c r="A46" s="9" t="s">
        <v>2</v>
      </c>
      <c r="B46" s="9">
        <v>3.6504400000000001</v>
      </c>
      <c r="C46" s="9">
        <v>3.1459000000000001E-2</v>
      </c>
      <c r="D46" s="9">
        <v>1025.6663229999999</v>
      </c>
      <c r="E46" s="9">
        <v>1020.4812030000001</v>
      </c>
      <c r="F46" s="9">
        <v>0.99722100000000002</v>
      </c>
      <c r="G46" s="9"/>
    </row>
    <row r="47" spans="1:18" x14ac:dyDescent="0.2">
      <c r="A47" s="9"/>
      <c r="B47" s="9">
        <v>3.5972339999999998</v>
      </c>
      <c r="C47" s="9">
        <v>1.7749999999999998E-2</v>
      </c>
      <c r="D47" s="9">
        <v>983.87802399999998</v>
      </c>
      <c r="E47" s="9">
        <v>987.97435900000005</v>
      </c>
      <c r="F47" s="9">
        <v>0.99801600000000001</v>
      </c>
    </row>
    <row r="48" spans="1:18" x14ac:dyDescent="0.2">
      <c r="A48" s="9"/>
      <c r="B48" s="9">
        <v>4.1287459999999996</v>
      </c>
      <c r="C48" s="9">
        <v>2.0341499999999998E-2</v>
      </c>
      <c r="D48" s="9">
        <v>936.60962900000004</v>
      </c>
      <c r="E48" s="9">
        <v>948.542056</v>
      </c>
      <c r="F48" s="9">
        <v>0.99757399999999996</v>
      </c>
    </row>
    <row r="49" spans="1:6" x14ac:dyDescent="0.2">
      <c r="A49" s="9" t="s">
        <v>4</v>
      </c>
      <c r="B49" s="9">
        <v>5.1996330000000004</v>
      </c>
      <c r="C49" s="9">
        <v>1.1799E-2</v>
      </c>
      <c r="D49" s="9">
        <v>1445.2196269999999</v>
      </c>
      <c r="E49" s="9">
        <v>1454.072917</v>
      </c>
      <c r="F49" s="9">
        <v>0.99848800000000004</v>
      </c>
    </row>
    <row r="50" spans="1:6" x14ac:dyDescent="0.2">
      <c r="A50" s="9"/>
      <c r="B50" s="9">
        <v>5.033455</v>
      </c>
      <c r="C50" s="9">
        <v>1.389E-2</v>
      </c>
      <c r="D50" s="9">
        <v>1159.1580389999999</v>
      </c>
      <c r="E50" s="9">
        <v>1163.0779219999999</v>
      </c>
      <c r="F50" s="9">
        <v>0.99865400000000004</v>
      </c>
    </row>
    <row r="51" spans="1:6" x14ac:dyDescent="0.2">
      <c r="A51" s="9"/>
      <c r="B51" s="9">
        <v>4.4802710000000001</v>
      </c>
      <c r="C51" s="9">
        <v>1.3535999999999999E-2</v>
      </c>
      <c r="D51" s="9">
        <v>1112.9639259999999</v>
      </c>
      <c r="E51" s="9">
        <v>1130.333333</v>
      </c>
      <c r="F51" s="9">
        <v>0.99855400000000005</v>
      </c>
    </row>
    <row r="52" spans="1:6" x14ac:dyDescent="0.2">
      <c r="A52" s="9" t="s">
        <v>6</v>
      </c>
      <c r="B52" s="9">
        <v>4.6418999999999997</v>
      </c>
      <c r="C52" s="9">
        <v>7.7412999999999996E-2</v>
      </c>
      <c r="D52" s="9">
        <v>845.33277399999997</v>
      </c>
      <c r="E52" s="9">
        <v>860.4</v>
      </c>
      <c r="F52" s="9">
        <v>0.99890299999999999</v>
      </c>
    </row>
    <row r="53" spans="1:6" x14ac:dyDescent="0.2">
      <c r="A53" s="9"/>
      <c r="B53" s="9">
        <v>3.912696</v>
      </c>
      <c r="C53" s="9">
        <v>3.4928000000000001E-2</v>
      </c>
      <c r="D53" s="9">
        <v>980.61749099999997</v>
      </c>
      <c r="E53" s="9">
        <v>993.76923099999999</v>
      </c>
      <c r="F53" s="9">
        <v>0.99905900000000003</v>
      </c>
    </row>
    <row r="54" spans="1:6" x14ac:dyDescent="0.2">
      <c r="A54" s="9"/>
      <c r="B54" s="9">
        <v>3.861761</v>
      </c>
      <c r="C54" s="9">
        <v>2.9748E-2</v>
      </c>
      <c r="D54" s="9">
        <v>729.80036700000005</v>
      </c>
      <c r="E54" s="9">
        <v>740.75</v>
      </c>
      <c r="F54" s="9">
        <v>0.99906300000000003</v>
      </c>
    </row>
    <row r="55" spans="1:6" x14ac:dyDescent="0.2">
      <c r="A55" s="9" t="s">
        <v>8</v>
      </c>
      <c r="B55" s="9">
        <v>2.7923740000000001</v>
      </c>
      <c r="C55" s="9">
        <v>5.6702000000000002E-2</v>
      </c>
      <c r="D55" s="9">
        <v>274.96950199999998</v>
      </c>
      <c r="E55" s="9">
        <v>283.16666700000002</v>
      </c>
      <c r="F55" s="9">
        <v>0.99979899999999999</v>
      </c>
    </row>
    <row r="56" spans="1:6" x14ac:dyDescent="0.2">
      <c r="A56" s="9"/>
      <c r="B56" s="9">
        <v>2.212523</v>
      </c>
      <c r="C56" s="9">
        <v>0.132129</v>
      </c>
      <c r="D56" s="9">
        <v>185.43487200000001</v>
      </c>
      <c r="E56" s="9">
        <v>184</v>
      </c>
      <c r="F56" s="9">
        <v>0.99988999999999995</v>
      </c>
    </row>
    <row r="57" spans="1:6" x14ac:dyDescent="0.2">
      <c r="A57" s="9"/>
      <c r="B57" s="9">
        <v>2.9191950000000002</v>
      </c>
      <c r="C57" s="9">
        <v>5.0194000000000003E-2</v>
      </c>
      <c r="D57" s="9">
        <v>232.70900499999999</v>
      </c>
      <c r="E57" s="9">
        <v>239.2</v>
      </c>
      <c r="F57" s="9">
        <v>0.99982499999999996</v>
      </c>
    </row>
    <row r="58" spans="1:6" x14ac:dyDescent="0.2">
      <c r="A58" s="9" t="s">
        <v>50</v>
      </c>
      <c r="B58" s="9">
        <v>2.9505400000000002</v>
      </c>
      <c r="C58" s="9">
        <v>2.5395000000000001E-2</v>
      </c>
      <c r="D58" s="9">
        <v>211.89191199999999</v>
      </c>
      <c r="E58" s="9">
        <v>127.8</v>
      </c>
      <c r="F58" s="9">
        <v>0.99857200000000002</v>
      </c>
    </row>
    <row r="59" spans="1:6" x14ac:dyDescent="0.2">
      <c r="A59" s="9"/>
      <c r="B59" s="9">
        <v>2.6308820000000002</v>
      </c>
      <c r="C59" s="9">
        <v>3.4324E-2</v>
      </c>
      <c r="D59" s="9">
        <v>162.97104999999999</v>
      </c>
      <c r="E59" s="9">
        <v>116</v>
      </c>
      <c r="F59" s="9">
        <v>0.99885100000000004</v>
      </c>
    </row>
    <row r="60" spans="1:6" x14ac:dyDescent="0.2">
      <c r="A60" s="9"/>
      <c r="B60" s="9">
        <v>2.3863810000000001</v>
      </c>
      <c r="C60" s="9">
        <v>2.8742E-2</v>
      </c>
      <c r="D60" s="9">
        <v>94.958235999999999</v>
      </c>
      <c r="E60" s="9">
        <v>230.15962999999999</v>
      </c>
      <c r="F60" s="9">
        <v>0.99917199999999995</v>
      </c>
    </row>
    <row r="65" spans="2:4" x14ac:dyDescent="0.2">
      <c r="B65" s="9"/>
    </row>
    <row r="66" spans="2:4" x14ac:dyDescent="0.2">
      <c r="B66" s="9"/>
    </row>
    <row r="67" spans="2:4" x14ac:dyDescent="0.2">
      <c r="B67" s="9"/>
    </row>
    <row r="68" spans="2:4" x14ac:dyDescent="0.2">
      <c r="B68" s="9"/>
      <c r="C68" s="9"/>
      <c r="D68" s="9"/>
    </row>
  </sheetData>
  <mergeCells count="13">
    <mergeCell ref="A32:A34"/>
    <mergeCell ref="A35:A37"/>
    <mergeCell ref="A38:A40"/>
    <mergeCell ref="D1:E1"/>
    <mergeCell ref="A15:A17"/>
    <mergeCell ref="A18:A20"/>
    <mergeCell ref="A23:A25"/>
    <mergeCell ref="A26:A28"/>
    <mergeCell ref="A29:A31"/>
    <mergeCell ref="A3:A5"/>
    <mergeCell ref="A6:A8"/>
    <mergeCell ref="A9:A11"/>
    <mergeCell ref="A12:A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1</vt:lpstr>
      <vt:lpstr>Data2</vt:lpstr>
      <vt:lpstr>Dat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09T01:46:38Z</dcterms:modified>
</cp:coreProperties>
</file>